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grininger_shared/RUNNER/Damian/Paper/Kinetic Interplay/NatChemBio_Final/Submission Files/"/>
    </mc:Choice>
  </mc:AlternateContent>
  <xr:revisionPtr revIDLastSave="0" documentId="13_ncr:1_{F322D4BA-2335-E640-83F6-5130D43EAB0D}" xr6:coauthVersionLast="47" xr6:coauthVersionMax="47" xr10:uidLastSave="{00000000-0000-0000-0000-000000000000}"/>
  <bookViews>
    <workbookView xWindow="60" yWindow="-19520" windowWidth="26640" windowHeight="14480" activeTab="4" xr2:uid="{3E371D19-99C2-A54C-8FAD-600A38A368FC}"/>
  </bookViews>
  <sheets>
    <sheet name="Figure 6b" sheetId="2" r:id="rId1"/>
    <sheet name="Figure 6c" sheetId="3" r:id="rId2"/>
    <sheet name="Figure 6d" sheetId="4" r:id="rId3"/>
    <sheet name="Figure 6e" sheetId="5" r:id="rId4"/>
    <sheet name="Figure 6f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6" l="1"/>
  <c r="D3" i="6"/>
  <c r="D4" i="6"/>
  <c r="B5" i="6"/>
  <c r="C5" i="6"/>
  <c r="D5" i="6"/>
  <c r="B6" i="6"/>
  <c r="C6" i="6"/>
  <c r="D6" i="6"/>
  <c r="D7" i="6"/>
  <c r="D8" i="6"/>
  <c r="D11" i="6" s="1"/>
  <c r="D9" i="6"/>
  <c r="D10" i="6" s="1"/>
  <c r="B10" i="6"/>
  <c r="C10" i="6"/>
  <c r="B11" i="6"/>
  <c r="C11" i="6"/>
  <c r="F4" i="5"/>
  <c r="D5" i="5"/>
  <c r="F5" i="5"/>
  <c r="F6" i="5"/>
  <c r="D7" i="5"/>
  <c r="F7" i="5"/>
  <c r="F8" i="5"/>
  <c r="D9" i="5"/>
  <c r="D10" i="5"/>
  <c r="D11" i="5"/>
  <c r="D12" i="5"/>
  <c r="F12" i="5"/>
  <c r="D13" i="5"/>
  <c r="C3" i="4"/>
  <c r="D3" i="4"/>
  <c r="F3" i="4"/>
  <c r="G3" i="4"/>
  <c r="I3" i="4"/>
  <c r="J3" i="4"/>
  <c r="L3" i="4"/>
  <c r="M3" i="4"/>
  <c r="O3" i="4"/>
  <c r="P3" i="4"/>
  <c r="R3" i="4"/>
  <c r="S3" i="4"/>
  <c r="U3" i="4"/>
  <c r="V3" i="4"/>
  <c r="X3" i="4"/>
  <c r="Y3" i="4"/>
  <c r="AA3" i="4"/>
  <c r="AB3" i="4"/>
  <c r="AD3" i="4"/>
  <c r="AE3" i="4"/>
  <c r="AG3" i="4"/>
  <c r="AH3" i="4"/>
  <c r="AJ3" i="4"/>
  <c r="AK3" i="4"/>
  <c r="AM3" i="4"/>
  <c r="AN3" i="4"/>
  <c r="AP3" i="4"/>
  <c r="AQ3" i="4"/>
  <c r="AS3" i="4"/>
  <c r="AT3" i="4"/>
  <c r="AV3" i="4"/>
  <c r="AW3" i="4"/>
  <c r="AY3" i="4"/>
  <c r="AZ3" i="4"/>
  <c r="C7" i="4"/>
  <c r="D7" i="4"/>
  <c r="F7" i="4"/>
  <c r="G7" i="4"/>
  <c r="I7" i="4"/>
  <c r="J7" i="4"/>
  <c r="L7" i="4"/>
  <c r="M7" i="4"/>
  <c r="O7" i="4"/>
  <c r="P7" i="4"/>
  <c r="R7" i="4"/>
  <c r="S7" i="4"/>
  <c r="U7" i="4"/>
  <c r="V7" i="4"/>
  <c r="X7" i="4"/>
  <c r="Y7" i="4"/>
  <c r="AA7" i="4"/>
  <c r="AB7" i="4"/>
  <c r="AD7" i="4"/>
  <c r="AE7" i="4"/>
  <c r="AG7" i="4"/>
  <c r="AH7" i="4"/>
  <c r="AJ7" i="4"/>
  <c r="AK7" i="4"/>
  <c r="AM7" i="4"/>
  <c r="AN7" i="4"/>
  <c r="AP7" i="4"/>
  <c r="AQ7" i="4"/>
  <c r="AS7" i="4"/>
  <c r="AT7" i="4"/>
  <c r="AV7" i="4"/>
  <c r="AW7" i="4"/>
  <c r="AY7" i="4"/>
  <c r="AZ7" i="4"/>
  <c r="L11" i="4"/>
  <c r="M11" i="4"/>
  <c r="X11" i="4"/>
  <c r="Y11" i="4"/>
  <c r="AA11" i="4"/>
  <c r="AB11" i="4"/>
  <c r="AJ11" i="4"/>
  <c r="AK11" i="4"/>
  <c r="AM11" i="4"/>
  <c r="AN11" i="4"/>
  <c r="AP11" i="4"/>
  <c r="AQ11" i="4"/>
  <c r="AS11" i="4"/>
  <c r="AT11" i="4"/>
  <c r="AV11" i="4"/>
  <c r="AW11" i="4"/>
  <c r="AY11" i="4"/>
  <c r="AZ11" i="4"/>
  <c r="E2" i="3"/>
  <c r="F2" i="3"/>
  <c r="K2" i="3"/>
  <c r="L2" i="3"/>
  <c r="Q2" i="3"/>
  <c r="R2" i="3"/>
  <c r="W2" i="3"/>
  <c r="X2" i="3"/>
  <c r="AC2" i="3"/>
  <c r="AD2" i="3"/>
  <c r="AI2" i="3"/>
  <c r="AJ2" i="3"/>
  <c r="AO2" i="3"/>
  <c r="AP2" i="3"/>
  <c r="AU2" i="3"/>
  <c r="AV2" i="3"/>
  <c r="BA2" i="3"/>
  <c r="BB2" i="3"/>
  <c r="E3" i="3"/>
  <c r="F3" i="3"/>
  <c r="K3" i="3"/>
  <c r="L3" i="3"/>
  <c r="Q3" i="3"/>
  <c r="R3" i="3"/>
  <c r="W3" i="3"/>
  <c r="X3" i="3"/>
  <c r="AC3" i="3"/>
  <c r="AD3" i="3"/>
  <c r="AI3" i="3"/>
  <c r="AJ3" i="3"/>
  <c r="AO3" i="3"/>
  <c r="AP3" i="3"/>
  <c r="AU3" i="3"/>
  <c r="AV3" i="3"/>
  <c r="BA3" i="3"/>
  <c r="BB3" i="3"/>
  <c r="E4" i="3"/>
  <c r="F4" i="3"/>
  <c r="K4" i="3"/>
  <c r="L4" i="3"/>
  <c r="Q4" i="3"/>
  <c r="R4" i="3"/>
  <c r="W4" i="3"/>
  <c r="X4" i="3"/>
  <c r="AC4" i="3"/>
  <c r="AD4" i="3"/>
  <c r="AI4" i="3"/>
  <c r="AJ4" i="3"/>
  <c r="AO4" i="3"/>
  <c r="AP4" i="3"/>
  <c r="AU4" i="3"/>
  <c r="AV4" i="3"/>
  <c r="BA4" i="3"/>
  <c r="BB4" i="3"/>
  <c r="E5" i="3"/>
  <c r="F5" i="3"/>
  <c r="K5" i="3"/>
  <c r="L5" i="3"/>
  <c r="Q5" i="3"/>
  <c r="R5" i="3"/>
  <c r="W5" i="3"/>
  <c r="X5" i="3"/>
  <c r="AC5" i="3"/>
  <c r="AD5" i="3"/>
  <c r="AI5" i="3"/>
  <c r="AJ5" i="3"/>
  <c r="AO5" i="3"/>
  <c r="AP5" i="3"/>
  <c r="AU5" i="3"/>
  <c r="AV5" i="3"/>
  <c r="BA5" i="3"/>
  <c r="BB5" i="3"/>
  <c r="E2" i="2"/>
  <c r="F2" i="2"/>
  <c r="K2" i="2"/>
  <c r="L2" i="2"/>
  <c r="Q2" i="2"/>
  <c r="R2" i="2"/>
  <c r="W2" i="2"/>
  <c r="X2" i="2"/>
  <c r="AC2" i="2"/>
  <c r="AD2" i="2"/>
  <c r="AI2" i="2"/>
  <c r="AJ2" i="2"/>
  <c r="AO2" i="2"/>
  <c r="AP2" i="2"/>
  <c r="AU2" i="2"/>
  <c r="AV2" i="2"/>
  <c r="BA2" i="2"/>
  <c r="BB2" i="2"/>
  <c r="E3" i="2"/>
  <c r="F3" i="2"/>
  <c r="K3" i="2"/>
  <c r="L3" i="2"/>
  <c r="Q3" i="2"/>
  <c r="R3" i="2"/>
  <c r="W3" i="2"/>
  <c r="X3" i="2"/>
  <c r="AC3" i="2"/>
  <c r="AD3" i="2"/>
  <c r="AI3" i="2"/>
  <c r="AJ3" i="2"/>
  <c r="AO3" i="2"/>
  <c r="AP3" i="2"/>
  <c r="AU3" i="2"/>
  <c r="AV3" i="2"/>
  <c r="BA3" i="2"/>
  <c r="BB3" i="2"/>
  <c r="E4" i="2"/>
  <c r="F4" i="2"/>
  <c r="K4" i="2"/>
  <c r="L4" i="2"/>
  <c r="Q4" i="2"/>
  <c r="R4" i="2"/>
  <c r="W4" i="2"/>
  <c r="X4" i="2"/>
  <c r="AC4" i="2"/>
  <c r="AD4" i="2"/>
  <c r="AI4" i="2"/>
  <c r="AJ4" i="2"/>
  <c r="AO4" i="2"/>
  <c r="AP4" i="2"/>
  <c r="AU4" i="2"/>
  <c r="AV4" i="2"/>
  <c r="BA4" i="2"/>
  <c r="BB4" i="2"/>
  <c r="E5" i="2"/>
  <c r="F5" i="2"/>
  <c r="K5" i="2"/>
  <c r="L5" i="2"/>
  <c r="Q5" i="2"/>
  <c r="R5" i="2"/>
  <c r="W5" i="2"/>
  <c r="X5" i="2"/>
  <c r="AC5" i="2"/>
  <c r="AD5" i="2"/>
  <c r="AI5" i="2"/>
  <c r="AJ5" i="2"/>
  <c r="AO5" i="2"/>
  <c r="AP5" i="2"/>
  <c r="AU5" i="2"/>
  <c r="AV5" i="2"/>
  <c r="BA5" i="2"/>
  <c r="BB5" i="2"/>
</calcChain>
</file>

<file path=xl/sharedStrings.xml><?xml version="1.0" encoding="utf-8"?>
<sst xmlns="http://schemas.openxmlformats.org/spreadsheetml/2006/main" count="133" uniqueCount="52">
  <si>
    <t>XMCFA06</t>
    <phoneticPr fontId="0" type="noConversion"/>
  </si>
  <si>
    <t>XMCFA05</t>
    <phoneticPr fontId="0" type="noConversion"/>
  </si>
  <si>
    <t>XMCFA20</t>
    <phoneticPr fontId="0" type="noConversion"/>
  </si>
  <si>
    <t>Wild type</t>
  </si>
  <si>
    <t>STDEV</t>
    <phoneticPr fontId="0" type="noConversion"/>
  </si>
  <si>
    <t>Average</t>
    <phoneticPr fontId="0" type="noConversion"/>
  </si>
  <si>
    <t>C18:0 (mg/L)</t>
    <phoneticPr fontId="0" type="noConversion"/>
  </si>
  <si>
    <t>C18:1 (mg/L)</t>
    <phoneticPr fontId="0" type="noConversion"/>
  </si>
  <si>
    <t>C18:2 (mg/L)</t>
    <phoneticPr fontId="0" type="noConversion"/>
  </si>
  <si>
    <t>C16:0 (mg/L)</t>
    <phoneticPr fontId="0" type="noConversion"/>
  </si>
  <si>
    <t>C16:1 (mg/L)</t>
    <phoneticPr fontId="0" type="noConversion"/>
  </si>
  <si>
    <t>C14:0 (mg/L)</t>
    <phoneticPr fontId="0" type="noConversion"/>
  </si>
  <si>
    <t>C12:0 (mg/L)</t>
    <phoneticPr fontId="0" type="noConversion"/>
  </si>
  <si>
    <t>C10:0 (mg/L)</t>
    <phoneticPr fontId="0" type="noConversion"/>
  </si>
  <si>
    <t>C8:0 (mg/L)</t>
    <phoneticPr fontId="0" type="noConversion"/>
  </si>
  <si>
    <t>Strain</t>
    <phoneticPr fontId="0" type="noConversion"/>
  </si>
  <si>
    <t>XMCFA69</t>
    <phoneticPr fontId="0" type="noConversion"/>
  </si>
  <si>
    <t>XMCFA65</t>
    <phoneticPr fontId="0" type="noConversion"/>
  </si>
  <si>
    <t>XMCFA28</t>
    <phoneticPr fontId="0" type="noConversion"/>
  </si>
  <si>
    <t>XMCFA03</t>
    <phoneticPr fontId="0" type="noConversion"/>
  </si>
  <si>
    <t>MCFAs (mg/L)</t>
    <phoneticPr fontId="0" type="noConversion"/>
  </si>
  <si>
    <r>
      <t>OD</t>
    </r>
    <r>
      <rPr>
        <vertAlign val="subscript"/>
        <sz val="18"/>
        <color theme="1"/>
        <rFont val="Calibri"/>
        <family val="2"/>
      </rPr>
      <t>600</t>
    </r>
  </si>
  <si>
    <t>Glc (g/L)</t>
    <phoneticPr fontId="0" type="noConversion"/>
  </si>
  <si>
    <t>AV</t>
    <phoneticPr fontId="0" type="noConversion"/>
  </si>
  <si>
    <t>Time (h)</t>
    <phoneticPr fontId="0" type="noConversion"/>
  </si>
  <si>
    <t>Linoleic (C18:2)</t>
  </si>
  <si>
    <t>Oleic (C18:1)</t>
  </si>
  <si>
    <t>Stearic (C18:0)</t>
  </si>
  <si>
    <t>Palmitoleic acid (16:1)</t>
  </si>
  <si>
    <t>Palmitic (C16:0)</t>
  </si>
  <si>
    <t>Myristoleic (C14:1)</t>
  </si>
  <si>
    <t>Myristic (C14:0)</t>
  </si>
  <si>
    <t>Dodecenoic (C12:1)</t>
  </si>
  <si>
    <t>Lauric (C12:0)</t>
  </si>
  <si>
    <t>Capric (C10:0)</t>
  </si>
  <si>
    <t>Capryllic (C8:0)</t>
  </si>
  <si>
    <t>Caproic (C6:0)</t>
  </si>
  <si>
    <t>palm kernel</t>
  </si>
  <si>
    <t>coconut oil (cold extracted)</t>
  </si>
  <si>
    <t>Strain 3KO (TB)</t>
  </si>
  <si>
    <t>strain kPhaG Q45R G142V</t>
  </si>
  <si>
    <t>E.Coli + BTE</t>
  </si>
  <si>
    <t>JMY1233_I1220W (#)</t>
  </si>
  <si>
    <t>Y. lipolytica + UcBTE</t>
  </si>
  <si>
    <t>XCMFA69_fed betch</t>
  </si>
  <si>
    <t>XCMFA69</t>
  </si>
  <si>
    <t>Fatty acid</t>
  </si>
  <si>
    <t>Intracellular</t>
    <phoneticPr fontId="0" type="noConversion"/>
  </si>
  <si>
    <t>Extracellular</t>
    <phoneticPr fontId="0" type="noConversion"/>
  </si>
  <si>
    <t>LCFAs</t>
    <phoneticPr fontId="0" type="noConversion"/>
  </si>
  <si>
    <t>Total</t>
    <phoneticPr fontId="0" type="noConversion"/>
  </si>
  <si>
    <t>MCFAs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Aptos Narrow"/>
      <family val="2"/>
      <scheme val="minor"/>
    </font>
    <font>
      <sz val="18"/>
      <color theme="1"/>
      <name val="Calibri"/>
      <family val="2"/>
    </font>
    <font>
      <sz val="18"/>
      <color rgb="FF000000"/>
      <name val="Calibri"/>
      <family val="2"/>
    </font>
    <font>
      <vertAlign val="subscript"/>
      <sz val="18"/>
      <color theme="1"/>
      <name val="Calibri"/>
      <family val="2"/>
    </font>
    <font>
      <sz val="12"/>
      <color rgb="FF000000"/>
      <name val="Aptos Narrow"/>
      <scheme val="minor"/>
    </font>
    <font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vertical="center"/>
    </xf>
    <xf numFmtId="0" fontId="1" fillId="2" borderId="0" xfId="0" applyFont="1" applyFill="1" applyAlignment="1">
      <alignment vertical="center"/>
    </xf>
    <xf numFmtId="0" fontId="1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" fontId="4" fillId="0" borderId="0" xfId="0" applyNumberFormat="1" applyFont="1" applyAlignment="1">
      <alignment horizontal="left"/>
    </xf>
    <xf numFmtId="164" fontId="4" fillId="0" borderId="0" xfId="0" applyNumberFormat="1" applyFont="1" applyAlignment="1">
      <alignment horizontal="left"/>
    </xf>
    <xf numFmtId="1" fontId="5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164" fontId="5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02C59-1824-D746-AD85-748846CECBAF}">
  <dimension ref="A1:BC5"/>
  <sheetViews>
    <sheetView zoomScale="69" workbookViewId="0">
      <selection activeCell="BA13" sqref="BA13"/>
    </sheetView>
  </sheetViews>
  <sheetFormatPr baseColWidth="10" defaultRowHeight="16" x14ac:dyDescent="0.2"/>
  <sheetData>
    <row r="1" spans="1:55" ht="24" x14ac:dyDescent="0.2">
      <c r="A1" s="1" t="s">
        <v>15</v>
      </c>
      <c r="B1" s="5" t="s">
        <v>14</v>
      </c>
      <c r="C1" s="5"/>
      <c r="D1" s="5"/>
      <c r="E1" s="1" t="s">
        <v>5</v>
      </c>
      <c r="F1" s="1" t="s">
        <v>4</v>
      </c>
      <c r="G1" s="1"/>
      <c r="H1" s="5" t="s">
        <v>13</v>
      </c>
      <c r="I1" s="5"/>
      <c r="J1" s="5"/>
      <c r="K1" s="1" t="s">
        <v>5</v>
      </c>
      <c r="L1" s="1" t="s">
        <v>4</v>
      </c>
      <c r="M1" s="1"/>
      <c r="N1" s="5" t="s">
        <v>12</v>
      </c>
      <c r="O1" s="5"/>
      <c r="P1" s="5"/>
      <c r="Q1" s="1" t="s">
        <v>5</v>
      </c>
      <c r="R1" s="1" t="s">
        <v>4</v>
      </c>
      <c r="S1" s="1"/>
      <c r="T1" s="5" t="s">
        <v>11</v>
      </c>
      <c r="U1" s="5"/>
      <c r="V1" s="5"/>
      <c r="W1" s="1" t="s">
        <v>5</v>
      </c>
      <c r="X1" s="1" t="s">
        <v>4</v>
      </c>
      <c r="Y1" s="1"/>
      <c r="Z1" s="5" t="s">
        <v>10</v>
      </c>
      <c r="AA1" s="5"/>
      <c r="AB1" s="5"/>
      <c r="AC1" s="1" t="s">
        <v>5</v>
      </c>
      <c r="AD1" s="1" t="s">
        <v>4</v>
      </c>
      <c r="AE1" s="1"/>
      <c r="AF1" s="5" t="s">
        <v>9</v>
      </c>
      <c r="AG1" s="5"/>
      <c r="AH1" s="5"/>
      <c r="AI1" s="1" t="s">
        <v>5</v>
      </c>
      <c r="AJ1" s="1" t="s">
        <v>4</v>
      </c>
      <c r="AK1" s="1"/>
      <c r="AL1" s="4" t="s">
        <v>8</v>
      </c>
      <c r="AM1" s="4"/>
      <c r="AN1" s="4"/>
      <c r="AO1" s="1" t="s">
        <v>5</v>
      </c>
      <c r="AP1" s="1" t="s">
        <v>4</v>
      </c>
      <c r="AQ1" s="1"/>
      <c r="AR1" s="4" t="s">
        <v>7</v>
      </c>
      <c r="AS1" s="4"/>
      <c r="AT1" s="4"/>
      <c r="AU1" s="1" t="s">
        <v>5</v>
      </c>
      <c r="AV1" s="1" t="s">
        <v>4</v>
      </c>
      <c r="AW1" s="1"/>
      <c r="AX1" s="4" t="s">
        <v>6</v>
      </c>
      <c r="AY1" s="4"/>
      <c r="AZ1" s="4"/>
      <c r="BA1" s="1" t="s">
        <v>5</v>
      </c>
      <c r="BB1" s="1" t="s">
        <v>4</v>
      </c>
      <c r="BC1" s="1"/>
    </row>
    <row r="2" spans="1:55" ht="24" x14ac:dyDescent="0.2">
      <c r="A2" s="1" t="s">
        <v>3</v>
      </c>
      <c r="B2" s="1">
        <v>0</v>
      </c>
      <c r="C2" s="1">
        <v>0</v>
      </c>
      <c r="D2" s="1">
        <v>0</v>
      </c>
      <c r="E2" s="2">
        <f>AVERAGE(B2:D2)</f>
        <v>0</v>
      </c>
      <c r="F2" s="2">
        <f>STDEV(B2:D2)</f>
        <v>0</v>
      </c>
      <c r="G2" s="1"/>
      <c r="H2" s="1">
        <v>0</v>
      </c>
      <c r="I2" s="1">
        <v>0</v>
      </c>
      <c r="J2" s="1">
        <v>0</v>
      </c>
      <c r="K2" s="2">
        <f>AVERAGE(H2:J2)</f>
        <v>0</v>
      </c>
      <c r="L2" s="2">
        <f>STDEV(H2:J2)</f>
        <v>0</v>
      </c>
      <c r="M2" s="1"/>
      <c r="N2" s="1">
        <v>0</v>
      </c>
      <c r="O2" s="1">
        <v>0</v>
      </c>
      <c r="P2" s="1">
        <v>0</v>
      </c>
      <c r="Q2" s="2">
        <f>AVERAGE(N2:P2)</f>
        <v>0</v>
      </c>
      <c r="R2" s="2">
        <f>STDEV(N2:P2)</f>
        <v>0</v>
      </c>
      <c r="S2" s="1"/>
      <c r="T2" s="1">
        <v>9.3884400000000007E-2</v>
      </c>
      <c r="U2" s="1">
        <v>6.3746479999999994E-2</v>
      </c>
      <c r="V2" s="1">
        <v>0.76253637460000001</v>
      </c>
      <c r="W2" s="2">
        <f>AVERAGE(T2:V2)</f>
        <v>0.30672241820000001</v>
      </c>
      <c r="X2" s="2">
        <f>STDEV(T2:V2)</f>
        <v>0.39503398042731391</v>
      </c>
      <c r="Y2" s="1"/>
      <c r="Z2" s="1">
        <v>0</v>
      </c>
      <c r="AA2" s="1">
        <v>0</v>
      </c>
      <c r="AB2" s="1">
        <v>0</v>
      </c>
      <c r="AC2" s="2">
        <f>AVERAGE(Z2:AB2)</f>
        <v>0</v>
      </c>
      <c r="AD2" s="2">
        <f>STDEV(Z2:AB2)</f>
        <v>0</v>
      </c>
      <c r="AE2" s="1"/>
      <c r="AF2" s="1">
        <v>1.59884823</v>
      </c>
      <c r="AG2" s="1">
        <v>1.3213099699999999</v>
      </c>
      <c r="AH2" s="1">
        <v>1.2149077399999999</v>
      </c>
      <c r="AI2" s="2">
        <f>AVERAGE(AF2:AH2)</f>
        <v>1.3783553133333333</v>
      </c>
      <c r="AJ2" s="2">
        <f>STDEV(AF2:AH2)</f>
        <v>0.19822513302397821</v>
      </c>
      <c r="AK2" s="1"/>
      <c r="AL2" s="1">
        <v>8.1703849999999995E-2</v>
      </c>
      <c r="AM2" s="1">
        <v>8.5444240000000005E-2</v>
      </c>
      <c r="AN2" s="1">
        <v>9.0265250000000005E-2</v>
      </c>
      <c r="AO2" s="2">
        <f>AVERAGE(AL2:AN2)</f>
        <v>8.5804446666666659E-2</v>
      </c>
      <c r="AP2" s="2">
        <f>STDEV(AL2:AN2)</f>
        <v>4.2920512720648358E-3</v>
      </c>
      <c r="AQ2" s="1"/>
      <c r="AR2" s="1">
        <v>0.87817120000000004</v>
      </c>
      <c r="AS2" s="1">
        <v>0.20010729999999999</v>
      </c>
      <c r="AT2" s="1">
        <v>0.89838737999999996</v>
      </c>
      <c r="AU2" s="2">
        <f>AVERAGE(AR2:AT2)</f>
        <v>0.6588886266666667</v>
      </c>
      <c r="AV2" s="2">
        <f>STDEV(AR2:AT2)</f>
        <v>0.39744484240831213</v>
      </c>
      <c r="AW2" s="1"/>
      <c r="AX2" s="1">
        <v>0</v>
      </c>
      <c r="AY2" s="1">
        <v>0</v>
      </c>
      <c r="AZ2" s="1">
        <v>0</v>
      </c>
      <c r="BA2" s="2">
        <f>AVERAGE(AX2:AZ2)</f>
        <v>0</v>
      </c>
      <c r="BB2" s="2">
        <f>STDEV(AX2:AZ2)</f>
        <v>0</v>
      </c>
      <c r="BC2" s="1"/>
    </row>
    <row r="3" spans="1:55" ht="50" x14ac:dyDescent="0.2">
      <c r="A3" s="3" t="s">
        <v>2</v>
      </c>
      <c r="B3" s="1">
        <v>0.66196999999999995</v>
      </c>
      <c r="C3" s="1">
        <v>1.2499420000000001</v>
      </c>
      <c r="D3" s="1">
        <v>0.85434500000000002</v>
      </c>
      <c r="E3" s="2">
        <f>AVERAGE(B3:D3)</f>
        <v>0.92208566666666669</v>
      </c>
      <c r="F3" s="2">
        <f>STDEV(B3:D3)</f>
        <v>0.29978219866485317</v>
      </c>
      <c r="G3" s="1"/>
      <c r="H3" s="1">
        <v>1.313061</v>
      </c>
      <c r="I3" s="1">
        <v>1.524772</v>
      </c>
      <c r="J3" s="1">
        <v>1.536483</v>
      </c>
      <c r="K3" s="2">
        <f>AVERAGE(H3:J3)</f>
        <v>1.4581053333333334</v>
      </c>
      <c r="L3" s="2">
        <f>STDEV(H3:J3)</f>
        <v>0.12574848251304399</v>
      </c>
      <c r="M3" s="1"/>
      <c r="N3" s="1">
        <v>3.5954890000000002</v>
      </c>
      <c r="O3" s="1">
        <v>3.2575240000000001</v>
      </c>
      <c r="P3" s="1">
        <v>3.2195589999999998</v>
      </c>
      <c r="Q3" s="2">
        <f>AVERAGE(N3:P3)</f>
        <v>3.3575240000000002</v>
      </c>
      <c r="R3" s="2">
        <f>STDEV(N3:P3)</f>
        <v>0.20695613357665932</v>
      </c>
      <c r="S3" s="1"/>
      <c r="T3" s="1">
        <v>1.023949</v>
      </c>
      <c r="U3" s="1">
        <v>0.94382200000000005</v>
      </c>
      <c r="V3" s="1">
        <v>0.96550000000000002</v>
      </c>
      <c r="W3" s="2">
        <f>AVERAGE(T3:V3)</f>
        <v>0.97775699999999999</v>
      </c>
      <c r="X3" s="2">
        <f>STDEV(T3:V3)</f>
        <v>4.1445863110809958E-2</v>
      </c>
      <c r="Y3" s="1"/>
      <c r="Z3" s="1">
        <v>0</v>
      </c>
      <c r="AA3" s="1">
        <v>0</v>
      </c>
      <c r="AB3" s="1">
        <v>0</v>
      </c>
      <c r="AC3" s="2">
        <f>AVERAGE(Z3:AB3)</f>
        <v>0</v>
      </c>
      <c r="AD3" s="2">
        <f>STDEV(Z3:AB3)</f>
        <v>0</v>
      </c>
      <c r="AE3" s="1"/>
      <c r="AF3" s="1">
        <v>0.98413200000000001</v>
      </c>
      <c r="AG3" s="1">
        <v>0.96626299999999998</v>
      </c>
      <c r="AH3" s="1">
        <v>0.94839399999999996</v>
      </c>
      <c r="AI3" s="2">
        <f>AVERAGE(AF3:AH3)</f>
        <v>0.96626299999999998</v>
      </c>
      <c r="AJ3" s="2">
        <f>STDEV(AF3:AH3)</f>
        <v>1.7869000000000024E-2</v>
      </c>
      <c r="AK3" s="1"/>
      <c r="AL3" s="1">
        <v>0.55184</v>
      </c>
      <c r="AM3" s="1">
        <v>0.52032900000000004</v>
      </c>
      <c r="AN3" s="1">
        <v>0.48881799999999997</v>
      </c>
      <c r="AO3" s="2">
        <f>AVERAGE(AL3:AN3)</f>
        <v>0.52032900000000004</v>
      </c>
      <c r="AP3" s="2">
        <f>STDEV(AL3:AN3)</f>
        <v>3.1511000000000011E-2</v>
      </c>
      <c r="AQ3" s="1"/>
      <c r="AR3" s="1">
        <v>0.66512499999999997</v>
      </c>
      <c r="AS3" s="1">
        <v>0.80151600000000001</v>
      </c>
      <c r="AT3" s="1">
        <v>0.93790700000000005</v>
      </c>
      <c r="AU3" s="2">
        <f>AVERAGE(AR3:AT3)</f>
        <v>0.80151600000000001</v>
      </c>
      <c r="AV3" s="2">
        <f>STDEV(AR3:AT3)</f>
        <v>0.13639099999999924</v>
      </c>
      <c r="AW3" s="1"/>
      <c r="AX3" s="1">
        <v>0</v>
      </c>
      <c r="AY3" s="1">
        <v>0</v>
      </c>
      <c r="AZ3" s="1">
        <v>0</v>
      </c>
      <c r="BA3" s="2">
        <f>AVERAGE(AX3:AZ3)</f>
        <v>0</v>
      </c>
      <c r="BB3" s="2">
        <f>STDEV(AX3:AZ3)</f>
        <v>0</v>
      </c>
      <c r="BC3" s="1"/>
    </row>
    <row r="4" spans="1:55" ht="50" x14ac:dyDescent="0.2">
      <c r="A4" s="3" t="s">
        <v>1</v>
      </c>
      <c r="B4" s="1">
        <v>4.2468437300000001</v>
      </c>
      <c r="C4" s="1">
        <v>3.73636671</v>
      </c>
      <c r="D4" s="1">
        <v>2.6825230100000002</v>
      </c>
      <c r="E4" s="2">
        <f>AVERAGE(B4:D4)</f>
        <v>3.5552444833333339</v>
      </c>
      <c r="F4" s="2">
        <f>STDEV(B4:D4)</f>
        <v>0.79773352349004523</v>
      </c>
      <c r="G4" s="1"/>
      <c r="H4" s="1">
        <v>3.5746065200000001</v>
      </c>
      <c r="I4" s="1">
        <v>4.5144004799999999</v>
      </c>
      <c r="J4" s="1">
        <v>3.2075606099999998</v>
      </c>
      <c r="K4" s="2">
        <f>AVERAGE(H4:J4)</f>
        <v>3.7655225366666669</v>
      </c>
      <c r="L4" s="2">
        <f>STDEV(H4:J4)</f>
        <v>0.6740135796260337</v>
      </c>
      <c r="M4" s="1"/>
      <c r="N4" s="1">
        <v>4.0581338899999997</v>
      </c>
      <c r="O4" s="1">
        <v>7.5867205200000001</v>
      </c>
      <c r="P4" s="1">
        <v>5.9613334</v>
      </c>
      <c r="Q4" s="2">
        <f>AVERAGE(N4:P4)</f>
        <v>5.8687292700000002</v>
      </c>
      <c r="R4" s="2">
        <f>STDEV(N4:P4)</f>
        <v>1.7661150995967008</v>
      </c>
      <c r="S4" s="1"/>
      <c r="T4" s="1">
        <v>0.91617128000000003</v>
      </c>
      <c r="U4" s="1">
        <v>1.45633115</v>
      </c>
      <c r="V4" s="1">
        <v>1.52663624</v>
      </c>
      <c r="W4" s="2">
        <f>AVERAGE(T4:V4)</f>
        <v>1.2997128900000001</v>
      </c>
      <c r="X4" s="2">
        <f>STDEV(T4:V4)</f>
        <v>0.33401171591880013</v>
      </c>
      <c r="Y4" s="1"/>
      <c r="Z4" s="1">
        <v>0</v>
      </c>
      <c r="AA4" s="1">
        <v>0</v>
      </c>
      <c r="AB4" s="1">
        <v>0</v>
      </c>
      <c r="AC4" s="2">
        <f>AVERAGE(Z4:AB4)</f>
        <v>0</v>
      </c>
      <c r="AD4" s="2">
        <f>STDEV(Z4:AB4)</f>
        <v>0</v>
      </c>
      <c r="AE4" s="1"/>
      <c r="AF4" s="1">
        <v>0.63211282999999996</v>
      </c>
      <c r="AG4" s="1">
        <v>1.68393485</v>
      </c>
      <c r="AH4" s="1">
        <v>1.2238619399999999</v>
      </c>
      <c r="AI4" s="2">
        <f>AVERAGE(AF4:AH4)</f>
        <v>1.1799698733333333</v>
      </c>
      <c r="AJ4" s="2">
        <f>STDEV(AF4:AH4)</f>
        <v>0.527282917963804</v>
      </c>
      <c r="AK4" s="1"/>
      <c r="AL4" s="1">
        <v>6.5585359999999995E-2</v>
      </c>
      <c r="AM4" s="1">
        <v>5.0508009999999999E-2</v>
      </c>
      <c r="AN4" s="1">
        <v>8.6163749999999997E-2</v>
      </c>
      <c r="AO4" s="2">
        <f>AVERAGE(AL4:AN4)</f>
        <v>6.741904E-2</v>
      </c>
      <c r="AP4" s="2">
        <f>STDEV(AL4:AN4)</f>
        <v>1.7898456232136307E-2</v>
      </c>
      <c r="AQ4" s="1"/>
      <c r="AR4" s="1">
        <v>0.74008666999999995</v>
      </c>
      <c r="AS4" s="1">
        <v>0.16558871999999999</v>
      </c>
      <c r="AT4" s="1">
        <v>0.81151426000000004</v>
      </c>
      <c r="AU4" s="2">
        <f>AVERAGE(AR4:AT4)</f>
        <v>0.57239655</v>
      </c>
      <c r="AV4" s="2">
        <f>STDEV(AR4:AT4)</f>
        <v>0.3541114698301705</v>
      </c>
      <c r="AW4" s="1"/>
      <c r="AX4" s="1">
        <v>0</v>
      </c>
      <c r="AY4" s="1">
        <v>0</v>
      </c>
      <c r="AZ4" s="1">
        <v>0</v>
      </c>
      <c r="BA4" s="2">
        <f>AVERAGE(AX4:AZ4)</f>
        <v>0</v>
      </c>
      <c r="BB4" s="2">
        <f>STDEV(AX4:AZ4)</f>
        <v>0</v>
      </c>
      <c r="BC4" s="1"/>
    </row>
    <row r="5" spans="1:55" ht="50" x14ac:dyDescent="0.2">
      <c r="A5" s="3" t="s">
        <v>0</v>
      </c>
      <c r="B5" s="1">
        <v>9.5040495800000002</v>
      </c>
      <c r="C5" s="1">
        <v>9.5232449999999993</v>
      </c>
      <c r="D5" s="1">
        <v>11.8001174</v>
      </c>
      <c r="E5" s="2">
        <f>AVERAGE(B5:D5)</f>
        <v>10.275803993333334</v>
      </c>
      <c r="F5" s="2">
        <f>STDEV(B5:D5)</f>
        <v>1.3201290229917062</v>
      </c>
      <c r="G5" s="1"/>
      <c r="H5" s="1">
        <v>1.21663546</v>
      </c>
      <c r="I5" s="1">
        <v>1.2335</v>
      </c>
      <c r="J5" s="1">
        <v>1.2366227999999999</v>
      </c>
      <c r="K5" s="2">
        <f>AVERAGE(H5:J5)</f>
        <v>1.2289194200000002</v>
      </c>
      <c r="L5" s="2">
        <f>STDEV(H5:J5)</f>
        <v>1.075219628360641E-2</v>
      </c>
      <c r="M5" s="1"/>
      <c r="N5" s="1">
        <v>0.20042103</v>
      </c>
      <c r="O5" s="1">
        <v>0.21591704</v>
      </c>
      <c r="P5" s="1">
        <v>0.22790875999999999</v>
      </c>
      <c r="Q5" s="2">
        <f>AVERAGE(N5:P5)</f>
        <v>0.2147489433333333</v>
      </c>
      <c r="R5" s="2">
        <f>STDEV(N5:P5)</f>
        <v>1.3781043592748453E-2</v>
      </c>
      <c r="S5" s="1"/>
      <c r="T5" s="1">
        <v>0.24034622999999999</v>
      </c>
      <c r="U5" s="1">
        <v>0.29688403000000002</v>
      </c>
      <c r="V5" s="1">
        <v>0.29437416</v>
      </c>
      <c r="W5" s="2">
        <f>AVERAGE(T5:V5)</f>
        <v>0.27720147333333339</v>
      </c>
      <c r="X5" s="2">
        <f>STDEV(T5:V5)</f>
        <v>3.1942238223450062E-2</v>
      </c>
      <c r="Y5" s="1"/>
      <c r="Z5" s="1">
        <v>0</v>
      </c>
      <c r="AA5" s="1">
        <v>0</v>
      </c>
      <c r="AB5" s="1">
        <v>0</v>
      </c>
      <c r="AC5" s="2">
        <f>AVERAGE(Z5:AB5)</f>
        <v>0</v>
      </c>
      <c r="AD5" s="2">
        <f>STDEV(Z5:AB5)</f>
        <v>0</v>
      </c>
      <c r="AE5" s="1"/>
      <c r="AF5" s="1">
        <v>1.28453898</v>
      </c>
      <c r="AG5" s="1">
        <v>1.4016067000000001</v>
      </c>
      <c r="AH5" s="1">
        <v>1.5201946500000001</v>
      </c>
      <c r="AI5" s="2">
        <f>AVERAGE(AF5:AH5)</f>
        <v>1.4021134433333333</v>
      </c>
      <c r="AJ5" s="2">
        <f>STDEV(AF5:AH5)</f>
        <v>0.11782865225568713</v>
      </c>
      <c r="AK5" s="1"/>
      <c r="AL5" s="1">
        <v>8.1719219999999995E-2</v>
      </c>
      <c r="AM5" s="1">
        <v>9.3129799999999999E-2</v>
      </c>
      <c r="AN5" s="1">
        <v>9.6399780000000004E-2</v>
      </c>
      <c r="AO5" s="2">
        <f>AVERAGE(AL5:AN5)</f>
        <v>9.0416266666666675E-2</v>
      </c>
      <c r="AP5" s="2">
        <f>STDEV(AL5:AN5)</f>
        <v>7.707279535720331E-3</v>
      </c>
      <c r="AQ5" s="1"/>
      <c r="AR5" s="1">
        <v>0.87096039999999997</v>
      </c>
      <c r="AS5" s="1">
        <v>1.4703385600000001</v>
      </c>
      <c r="AT5" s="1">
        <v>1.27220282</v>
      </c>
      <c r="AU5" s="2">
        <f>AVERAGE(AR5:AT5)</f>
        <v>1.2045005933333333</v>
      </c>
      <c r="AV5" s="2">
        <f>STDEV(AR5:AT5)</f>
        <v>0.30537065722325857</v>
      </c>
      <c r="AW5" s="1"/>
      <c r="AX5" s="1">
        <v>0</v>
      </c>
      <c r="AY5" s="1">
        <v>0</v>
      </c>
      <c r="AZ5" s="1">
        <v>0</v>
      </c>
      <c r="BA5" s="2">
        <f>AVERAGE(AX5:AZ5)</f>
        <v>0</v>
      </c>
      <c r="BB5" s="2">
        <f>STDEV(AX5:AZ5)</f>
        <v>0</v>
      </c>
      <c r="BC5" s="1"/>
    </row>
  </sheetData>
  <mergeCells count="9">
    <mergeCell ref="AL1:AN1"/>
    <mergeCell ref="AR1:AT1"/>
    <mergeCell ref="AX1:AZ1"/>
    <mergeCell ref="B1:D1"/>
    <mergeCell ref="H1:J1"/>
    <mergeCell ref="N1:P1"/>
    <mergeCell ref="T1:V1"/>
    <mergeCell ref="Z1:AB1"/>
    <mergeCell ref="AF1:AH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FE087-DA45-4C4D-B45C-245593B7CD93}">
  <dimension ref="A1:BB5"/>
  <sheetViews>
    <sheetView zoomScale="50" workbookViewId="0">
      <selection activeCell="BA13" sqref="BA13"/>
    </sheetView>
  </sheetViews>
  <sheetFormatPr baseColWidth="10" defaultRowHeight="16" x14ac:dyDescent="0.2"/>
  <sheetData>
    <row r="1" spans="1:54" ht="24" x14ac:dyDescent="0.2">
      <c r="A1" s="1" t="s">
        <v>15</v>
      </c>
      <c r="B1" s="5" t="s">
        <v>14</v>
      </c>
      <c r="C1" s="5"/>
      <c r="D1" s="5"/>
      <c r="E1" s="1" t="s">
        <v>5</v>
      </c>
      <c r="F1" s="1" t="s">
        <v>4</v>
      </c>
      <c r="G1" s="1"/>
      <c r="H1" s="5" t="s">
        <v>13</v>
      </c>
      <c r="I1" s="5"/>
      <c r="J1" s="5"/>
      <c r="K1" s="1" t="s">
        <v>5</v>
      </c>
      <c r="L1" s="1" t="s">
        <v>4</v>
      </c>
      <c r="M1" s="1"/>
      <c r="N1" s="5" t="s">
        <v>12</v>
      </c>
      <c r="O1" s="5"/>
      <c r="P1" s="5"/>
      <c r="Q1" s="1" t="s">
        <v>5</v>
      </c>
      <c r="R1" s="1" t="s">
        <v>4</v>
      </c>
      <c r="S1" s="1"/>
      <c r="T1" s="5" t="s">
        <v>11</v>
      </c>
      <c r="U1" s="5"/>
      <c r="V1" s="5"/>
      <c r="W1" s="1" t="s">
        <v>5</v>
      </c>
      <c r="X1" s="1" t="s">
        <v>4</v>
      </c>
      <c r="Y1" s="1"/>
      <c r="Z1" s="5" t="s">
        <v>9</v>
      </c>
      <c r="AA1" s="5"/>
      <c r="AB1" s="5"/>
      <c r="AC1" s="1" t="s">
        <v>5</v>
      </c>
      <c r="AD1" s="1" t="s">
        <v>4</v>
      </c>
      <c r="AE1" s="1"/>
      <c r="AF1" s="5" t="s">
        <v>10</v>
      </c>
      <c r="AG1" s="5"/>
      <c r="AH1" s="5"/>
      <c r="AI1" s="1" t="s">
        <v>5</v>
      </c>
      <c r="AJ1" s="1" t="s">
        <v>4</v>
      </c>
      <c r="AK1" s="1"/>
      <c r="AL1" s="4" t="s">
        <v>6</v>
      </c>
      <c r="AM1" s="4"/>
      <c r="AN1" s="4"/>
      <c r="AO1" s="1" t="s">
        <v>5</v>
      </c>
      <c r="AP1" s="1" t="s">
        <v>4</v>
      </c>
      <c r="AQ1" s="1"/>
      <c r="AR1" s="4" t="s">
        <v>7</v>
      </c>
      <c r="AS1" s="4"/>
      <c r="AT1" s="4"/>
      <c r="AU1" s="1" t="s">
        <v>5</v>
      </c>
      <c r="AV1" s="1" t="s">
        <v>4</v>
      </c>
      <c r="AW1" s="1"/>
      <c r="AX1" s="4" t="s">
        <v>8</v>
      </c>
      <c r="AY1" s="4"/>
      <c r="AZ1" s="4"/>
      <c r="BA1" s="1" t="s">
        <v>5</v>
      </c>
      <c r="BB1" s="1" t="s">
        <v>4</v>
      </c>
    </row>
    <row r="2" spans="1:54" ht="50" x14ac:dyDescent="0.2">
      <c r="A2" s="3" t="s">
        <v>19</v>
      </c>
      <c r="B2" s="1">
        <v>0.90685662982345094</v>
      </c>
      <c r="C2" s="1">
        <v>0.85519685555073743</v>
      </c>
      <c r="D2" s="1">
        <v>0.9050407814617728</v>
      </c>
      <c r="E2" s="2">
        <f>AVERAGE(B2:D2)</f>
        <v>0.88903142227865362</v>
      </c>
      <c r="F2" s="2">
        <f>STDEV(B2:D2)</f>
        <v>2.9315657174409676E-2</v>
      </c>
      <c r="G2" s="1"/>
      <c r="H2" s="1">
        <v>11.552295770193087</v>
      </c>
      <c r="I2" s="1">
        <v>9.9072577173806771</v>
      </c>
      <c r="J2" s="1">
        <v>9.0231027980592984</v>
      </c>
      <c r="K2" s="2">
        <f>AVERAGE(H2:J2)</f>
        <v>10.160885428544354</v>
      </c>
      <c r="L2" s="2">
        <f>STDEV(H2:J2)</f>
        <v>1.2835301065714539</v>
      </c>
      <c r="M2" s="1"/>
      <c r="N2" s="1">
        <v>7.3758267000101387</v>
      </c>
      <c r="O2" s="1">
        <v>9.7987476913928653</v>
      </c>
      <c r="P2" s="1">
        <v>10.452990117153336</v>
      </c>
      <c r="Q2" s="2">
        <f>AVERAGE(N2:P2)</f>
        <v>9.2091881695187805</v>
      </c>
      <c r="R2" s="2">
        <f>STDEV(N2:P2)</f>
        <v>1.6210857461360288</v>
      </c>
      <c r="S2" s="1"/>
      <c r="T2" s="1">
        <v>0.54144463792876074</v>
      </c>
      <c r="U2" s="1">
        <v>0.89780519267339076</v>
      </c>
      <c r="V2" s="1">
        <v>0.84847049311246259</v>
      </c>
      <c r="W2" s="2">
        <f>AVERAGE(T2:V2)</f>
        <v>0.7625734412382047</v>
      </c>
      <c r="X2" s="2">
        <f>STDEV(T2:V2)</f>
        <v>0.19308531504231977</v>
      </c>
      <c r="Y2" s="1"/>
      <c r="Z2" s="1">
        <v>1.2010266161680627</v>
      </c>
      <c r="AA2" s="1">
        <v>1.158666911804908</v>
      </c>
      <c r="AB2" s="1">
        <v>1.0052230482489724</v>
      </c>
      <c r="AC2" s="2">
        <f>AVERAGE(Z2:AB2)</f>
        <v>1.1216388587406476</v>
      </c>
      <c r="AD2" s="2">
        <f>STDEV(Z2:AB2)</f>
        <v>0.10301974003926974</v>
      </c>
      <c r="AE2" s="1"/>
      <c r="AF2" s="1">
        <v>1.6742454277197703E-2</v>
      </c>
      <c r="AG2" s="1">
        <v>3.6902006823340806E-2</v>
      </c>
      <c r="AH2" s="1">
        <v>4.9068493943459822E-2</v>
      </c>
      <c r="AI2" s="2">
        <f>AVERAGE(AF2:AH2)</f>
        <v>3.4237651681332776E-2</v>
      </c>
      <c r="AJ2" s="2">
        <f>STDEV(AF2:AH2)</f>
        <v>1.632688890659351E-2</v>
      </c>
      <c r="AK2" s="1"/>
      <c r="AL2" s="1">
        <v>0.16361769851010768</v>
      </c>
      <c r="AM2" s="1">
        <v>0.19886807350346108</v>
      </c>
      <c r="AN2" s="1">
        <v>0.1644832731270699</v>
      </c>
      <c r="AO2" s="2">
        <f>AVERAGE(AL2:AN2)</f>
        <v>0.17565634838021291</v>
      </c>
      <c r="AP2" s="2">
        <f>STDEV(AL2:AN2)</f>
        <v>2.0106601956877395E-2</v>
      </c>
      <c r="AQ2" s="1"/>
      <c r="AR2" s="1">
        <v>1.0598371618109532</v>
      </c>
      <c r="AS2" s="1">
        <v>0.9005241703111363</v>
      </c>
      <c r="AT2" s="1">
        <v>0.6698360037807205</v>
      </c>
      <c r="AU2" s="2">
        <f>AVERAGE(AR2:AT2)</f>
        <v>0.87673244530093675</v>
      </c>
      <c r="AV2" s="2">
        <f>STDEV(AR2:AT2)</f>
        <v>0.1960861046847813</v>
      </c>
      <c r="AW2" s="1"/>
      <c r="AX2" s="1">
        <v>0.36414612788978157</v>
      </c>
      <c r="AY2" s="1">
        <v>0.30174857856173043</v>
      </c>
      <c r="AZ2" s="1">
        <v>0.29323608884440228</v>
      </c>
      <c r="BA2" s="2">
        <f>AVERAGE(AX2:AZ2)</f>
        <v>0.31971026509863809</v>
      </c>
      <c r="BB2" s="2">
        <f>STDEV(AX2:AZ2)</f>
        <v>3.87172448243919E-2</v>
      </c>
    </row>
    <row r="3" spans="1:54" ht="50" x14ac:dyDescent="0.2">
      <c r="A3" s="3" t="s">
        <v>18</v>
      </c>
      <c r="B3" s="1">
        <v>0.49393385661914346</v>
      </c>
      <c r="C3" s="1">
        <v>0.74657143143031746</v>
      </c>
      <c r="D3" s="1">
        <v>0.60372419306314318</v>
      </c>
      <c r="E3" s="2">
        <f>AVERAGE(B3:D3)</f>
        <v>0.61474316037086807</v>
      </c>
      <c r="F3" s="2">
        <f>STDEV(B3:D3)</f>
        <v>0.12667872466209368</v>
      </c>
      <c r="G3" s="1"/>
      <c r="H3" s="1">
        <v>4.0540196287418011</v>
      </c>
      <c r="I3" s="1">
        <v>4.1516900840116149</v>
      </c>
      <c r="J3" s="1">
        <v>4.3581901180271521</v>
      </c>
      <c r="K3" s="2">
        <f>AVERAGE(H3:J3)</f>
        <v>4.1879666102601893</v>
      </c>
      <c r="L3" s="2">
        <f>STDEV(H3:J3)</f>
        <v>0.15529620538029926</v>
      </c>
      <c r="M3" s="1"/>
      <c r="N3" s="1">
        <v>38.703941611646378</v>
      </c>
      <c r="O3" s="1">
        <v>30.392063116877107</v>
      </c>
      <c r="P3" s="1">
        <v>27.565603502673149</v>
      </c>
      <c r="Q3" s="2">
        <f>AVERAGE(N3:P3)</f>
        <v>32.220536077065539</v>
      </c>
      <c r="R3" s="2">
        <f>STDEV(N3:P3)</f>
        <v>5.7899161463752424</v>
      </c>
      <c r="S3" s="1"/>
      <c r="T3" s="1">
        <v>10.444306050965467</v>
      </c>
      <c r="U3" s="1">
        <v>9.7132142162949116</v>
      </c>
      <c r="V3" s="1">
        <v>11.018309701830875</v>
      </c>
      <c r="W3" s="2">
        <f>AVERAGE(T3:V3)</f>
        <v>10.391943323030418</v>
      </c>
      <c r="X3" s="2">
        <f>STDEV(T3:V3)</f>
        <v>0.65412150862755447</v>
      </c>
      <c r="Y3" s="1"/>
      <c r="Z3" s="1">
        <v>4.7018541422442333</v>
      </c>
      <c r="AA3" s="1">
        <v>6.278765572595832</v>
      </c>
      <c r="AB3" s="1">
        <v>11.178019619696228</v>
      </c>
      <c r="AC3" s="2">
        <f>AVERAGE(Z3:AB3)</f>
        <v>7.3862131115120979</v>
      </c>
      <c r="AD3" s="2">
        <f>STDEV(Z3:AB3)</f>
        <v>3.3771304181840565</v>
      </c>
      <c r="AE3" s="1"/>
      <c r="AF3" s="1">
        <v>0.43870567593903687</v>
      </c>
      <c r="AG3" s="1">
        <v>0.44490684430664329</v>
      </c>
      <c r="AH3" s="1">
        <v>0.42228921018218185</v>
      </c>
      <c r="AI3" s="2">
        <f>AVERAGE(AF3:AH3)</f>
        <v>0.4353005768092873</v>
      </c>
      <c r="AJ3" s="2">
        <f>STDEV(AF3:AH3)</f>
        <v>1.1686974305164121E-2</v>
      </c>
      <c r="AK3" s="1"/>
      <c r="AL3" s="1">
        <v>0.64050062115928075</v>
      </c>
      <c r="AM3" s="1">
        <v>0.88555251749631714</v>
      </c>
      <c r="AN3" s="1">
        <v>1.7737673761182198</v>
      </c>
      <c r="AO3" s="2">
        <f>AVERAGE(AL3:AN3)</f>
        <v>1.0999401715912727</v>
      </c>
      <c r="AP3" s="2">
        <f>STDEV(AL3:AN3)</f>
        <v>0.59627588760995887</v>
      </c>
      <c r="AQ3" s="1"/>
      <c r="AR3" s="1">
        <v>5.950353988919419</v>
      </c>
      <c r="AS3" s="1">
        <v>6.6708148892096526</v>
      </c>
      <c r="AT3" s="1">
        <v>7.3966251850707909</v>
      </c>
      <c r="AU3" s="2">
        <f>AVERAGE(AR3:AT3)</f>
        <v>6.672598021066622</v>
      </c>
      <c r="AV3" s="2">
        <f>STDEV(AR3:AT3)</f>
        <v>0.72313724691354031</v>
      </c>
      <c r="AW3" s="1"/>
      <c r="AX3" s="1">
        <v>2.9431747088916782</v>
      </c>
      <c r="AY3" s="1">
        <v>5.2827313837400363</v>
      </c>
      <c r="AZ3" s="1">
        <v>5.281121210778192</v>
      </c>
      <c r="BA3" s="2">
        <f>AVERAGE(AX3:AZ3)</f>
        <v>4.502342434469969</v>
      </c>
      <c r="BB3" s="2">
        <f>STDEV(AX3:AZ3)</f>
        <v>1.3502790991228346</v>
      </c>
    </row>
    <row r="4" spans="1:54" ht="50" x14ac:dyDescent="0.2">
      <c r="A4" s="3" t="s">
        <v>17</v>
      </c>
      <c r="B4" s="1">
        <v>0.94109675073493726</v>
      </c>
      <c r="C4" s="1">
        <v>0.82119717483288945</v>
      </c>
      <c r="D4" s="1">
        <v>0.84627172567844478</v>
      </c>
      <c r="E4" s="2">
        <f>AVERAGE(B4:D4)</f>
        <v>0.86952188374875716</v>
      </c>
      <c r="F4" s="2">
        <f>STDEV(B4:D4)</f>
        <v>6.3240844895475698E-2</v>
      </c>
      <c r="G4" s="1"/>
      <c r="H4" s="1">
        <v>13.284199177301502</v>
      </c>
      <c r="I4" s="1">
        <v>14.75825459787082</v>
      </c>
      <c r="J4" s="1">
        <v>14.349788381226226</v>
      </c>
      <c r="K4" s="2">
        <f>AVERAGE(H4:J4)</f>
        <v>14.130747385466185</v>
      </c>
      <c r="L4" s="2">
        <f>STDEV(H4:J4)</f>
        <v>0.76104800380469462</v>
      </c>
      <c r="M4" s="1"/>
      <c r="N4" s="1">
        <v>22.664113056015125</v>
      </c>
      <c r="O4" s="1">
        <v>24.765746786559838</v>
      </c>
      <c r="P4" s="1">
        <v>23.479399473952405</v>
      </c>
      <c r="Q4" s="2">
        <f>AVERAGE(N4:P4)</f>
        <v>23.636419772175788</v>
      </c>
      <c r="R4" s="2">
        <f>STDEV(N4:P4)</f>
        <v>1.059578980011137</v>
      </c>
      <c r="S4" s="1"/>
      <c r="T4" s="1">
        <v>1.1653946972477376</v>
      </c>
      <c r="U4" s="1">
        <v>1.9330621313037268</v>
      </c>
      <c r="V4" s="1">
        <v>1.3822570756188968</v>
      </c>
      <c r="W4" s="2">
        <f>AVERAGE(T4:V4)</f>
        <v>1.4935713013901204</v>
      </c>
      <c r="X4" s="2">
        <f>STDEV(T4:V4)</f>
        <v>0.39575429874078644</v>
      </c>
      <c r="Y4" s="1"/>
      <c r="Z4" s="1">
        <v>1.6917414731675582</v>
      </c>
      <c r="AA4" s="1">
        <v>1.3405036798300609</v>
      </c>
      <c r="AB4" s="1">
        <v>1.6004733462728618</v>
      </c>
      <c r="AC4" s="2">
        <f>AVERAGE(Z4:AB4)</f>
        <v>1.5442394997568269</v>
      </c>
      <c r="AD4" s="2">
        <f>STDEV(Z4:AB4)</f>
        <v>0.18224620980322287</v>
      </c>
      <c r="AE4" s="1"/>
      <c r="AF4" s="1">
        <v>6.8232084403365478E-2</v>
      </c>
      <c r="AG4" s="1">
        <v>5.742354676164621E-2</v>
      </c>
      <c r="AH4" s="1">
        <v>6.2183817263694603E-2</v>
      </c>
      <c r="AI4" s="2">
        <f>AVERAGE(AF4:AH4)</f>
        <v>6.2613149476235433E-2</v>
      </c>
      <c r="AJ4" s="2">
        <f>STDEV(AF4:AH4)</f>
        <v>5.4170440370795844E-3</v>
      </c>
      <c r="AK4" s="1"/>
      <c r="AL4" s="1">
        <v>0.35599911823949765</v>
      </c>
      <c r="AM4" s="1">
        <v>0.24388110908627039</v>
      </c>
      <c r="AN4" s="1">
        <v>0.1709107439052106</v>
      </c>
      <c r="AO4" s="2">
        <f>AVERAGE(AL4:AN4)</f>
        <v>0.25693032374365954</v>
      </c>
      <c r="AP4" s="2">
        <f>STDEV(AL4:AN4)</f>
        <v>9.3231636694891706E-2</v>
      </c>
      <c r="AQ4" s="1"/>
      <c r="AR4" s="1">
        <v>1.7667120364007209</v>
      </c>
      <c r="AS4" s="1">
        <v>1.6242126614507812</v>
      </c>
      <c r="AT4" s="1">
        <v>1.9516392112285752</v>
      </c>
      <c r="AU4" s="2">
        <f>AVERAGE(AR4:AT4)</f>
        <v>1.7808546363600257</v>
      </c>
      <c r="AV4" s="2">
        <f>STDEV(AR4:AT4)</f>
        <v>0.16417078371334604</v>
      </c>
      <c r="AW4" s="1"/>
      <c r="AX4" s="1">
        <v>0.80134698837034357</v>
      </c>
      <c r="AY4" s="1">
        <v>0.76689436204718797</v>
      </c>
      <c r="AZ4" s="1">
        <v>0.97902144027578253</v>
      </c>
      <c r="BA4" s="2">
        <f>AVERAGE(AX4:AZ4)</f>
        <v>0.84908759689777125</v>
      </c>
      <c r="BB4" s="2">
        <f>STDEV(AX4:AZ4)</f>
        <v>0.11383693867272254</v>
      </c>
    </row>
    <row r="5" spans="1:54" ht="50" x14ac:dyDescent="0.2">
      <c r="A5" s="3" t="s">
        <v>16</v>
      </c>
      <c r="B5" s="1">
        <v>0.57827795019895911</v>
      </c>
      <c r="C5" s="1">
        <v>0.6198577661407737</v>
      </c>
      <c r="D5" s="1">
        <v>0.54527586474483558</v>
      </c>
      <c r="E5" s="2">
        <f>AVERAGE(B5:D5)</f>
        <v>0.58113719369485617</v>
      </c>
      <c r="F5" s="2">
        <f>STDEV(B5:D5)</f>
        <v>3.737307130789469E-2</v>
      </c>
      <c r="G5" s="1"/>
      <c r="H5" s="1">
        <v>5.8737609257003971</v>
      </c>
      <c r="I5" s="1">
        <v>5.8319874453884948</v>
      </c>
      <c r="J5" s="1">
        <v>4.9491697720254999</v>
      </c>
      <c r="K5" s="2">
        <f>AVERAGE(H5:J5)</f>
        <v>5.5516393810381297</v>
      </c>
      <c r="L5" s="2">
        <f>STDEV(H5:J5)</f>
        <v>0.52217188573516315</v>
      </c>
      <c r="M5" s="1"/>
      <c r="N5" s="1">
        <v>74.873412664828223</v>
      </c>
      <c r="O5" s="1">
        <v>76.68492258294296</v>
      </c>
      <c r="P5" s="1">
        <v>72.146385921677322</v>
      </c>
      <c r="Q5" s="2">
        <f>AVERAGE(N5:P5)</f>
        <v>74.568240389816182</v>
      </c>
      <c r="R5" s="2">
        <f>STDEV(N5:P5)</f>
        <v>2.2846063872120479</v>
      </c>
      <c r="S5" s="1"/>
      <c r="T5" s="1">
        <v>9.6453619706228579</v>
      </c>
      <c r="U5" s="1">
        <v>11.72342978322777</v>
      </c>
      <c r="V5" s="1">
        <v>10.548487391818949</v>
      </c>
      <c r="W5" s="2">
        <f>AVERAGE(T5:V5)</f>
        <v>10.639093048556527</v>
      </c>
      <c r="X5" s="2">
        <f>STDEV(T5:V5)</f>
        <v>1.0419925610198839</v>
      </c>
      <c r="Y5" s="1"/>
      <c r="Z5" s="1">
        <v>3.9311096442150113</v>
      </c>
      <c r="AA5" s="1">
        <v>4.533551214595108</v>
      </c>
      <c r="AB5" s="1">
        <v>4.7609966794326084</v>
      </c>
      <c r="AC5" s="2">
        <f>AVERAGE(Z5:AB5)</f>
        <v>4.4085525127475762</v>
      </c>
      <c r="AD5" s="2">
        <f>STDEV(Z5:AB5)</f>
        <v>0.42883170288965283</v>
      </c>
      <c r="AE5" s="1"/>
      <c r="AF5" s="1">
        <v>0.40138673603586994</v>
      </c>
      <c r="AG5" s="1">
        <v>0.41074208999479378</v>
      </c>
      <c r="AH5" s="1">
        <v>0.25011866979565278</v>
      </c>
      <c r="AI5" s="2">
        <f>AVERAGE(AF5:AH5)</f>
        <v>0.35408249860877222</v>
      </c>
      <c r="AJ5" s="2">
        <f>STDEV(AF5:AH5)</f>
        <v>9.0156746492078194E-2</v>
      </c>
      <c r="AK5" s="1"/>
      <c r="AL5" s="1">
        <v>0.33516358228265425</v>
      </c>
      <c r="AM5" s="1">
        <v>0.54936025412107559</v>
      </c>
      <c r="AN5" s="1">
        <v>0.38476734071053831</v>
      </c>
      <c r="AO5" s="2">
        <f>AVERAGE(AL5:AN5)</f>
        <v>0.42309705903808936</v>
      </c>
      <c r="AP5" s="2">
        <f>STDEV(AL5:AN5)</f>
        <v>0.1121246138765534</v>
      </c>
      <c r="AQ5" s="1"/>
      <c r="AR5" s="1">
        <v>7.0898092850000003</v>
      </c>
      <c r="AS5" s="1">
        <v>8.7996953090000005</v>
      </c>
      <c r="AT5" s="1">
        <v>6.8237720150000003</v>
      </c>
      <c r="AU5" s="2">
        <f>AVERAGE(AR5:AT5)</f>
        <v>7.5710922030000001</v>
      </c>
      <c r="AV5" s="2">
        <f>STDEV(AR5:AT5)</f>
        <v>1.0722840814410597</v>
      </c>
      <c r="AW5" s="1"/>
      <c r="AX5" s="1">
        <v>2.8584890035492152</v>
      </c>
      <c r="AY5" s="1">
        <v>3.2439658360239356</v>
      </c>
      <c r="AZ5" s="1">
        <v>2.7056619249683731</v>
      </c>
      <c r="BA5" s="2">
        <f>AVERAGE(AX5:AZ5)</f>
        <v>2.9360389215138412</v>
      </c>
      <c r="BB5" s="2">
        <f>STDEV(AX5:AZ5)</f>
        <v>0.27740451960389706</v>
      </c>
    </row>
  </sheetData>
  <mergeCells count="9">
    <mergeCell ref="AL1:AN1"/>
    <mergeCell ref="AR1:AT1"/>
    <mergeCell ref="AX1:AZ1"/>
    <mergeCell ref="B1:D1"/>
    <mergeCell ref="H1:J1"/>
    <mergeCell ref="N1:P1"/>
    <mergeCell ref="T1:V1"/>
    <mergeCell ref="Z1:AB1"/>
    <mergeCell ref="AF1:AH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01761-E9D0-3C47-AAE5-CD6FCD1A9BCE}">
  <dimension ref="A1:AZ13"/>
  <sheetViews>
    <sheetView zoomScale="67" workbookViewId="0">
      <selection activeCell="BA13" sqref="BA13"/>
    </sheetView>
  </sheetViews>
  <sheetFormatPr baseColWidth="10" defaultRowHeight="16" x14ac:dyDescent="0.2"/>
  <sheetData>
    <row r="1" spans="1:52" ht="24" x14ac:dyDescent="0.2">
      <c r="A1" s="1" t="s">
        <v>24</v>
      </c>
      <c r="B1" s="1">
        <v>0</v>
      </c>
      <c r="C1" s="1"/>
      <c r="D1" s="1"/>
      <c r="E1" s="1">
        <v>12</v>
      </c>
      <c r="F1" s="1"/>
      <c r="G1" s="1"/>
      <c r="H1" s="1">
        <v>19</v>
      </c>
      <c r="I1" s="1"/>
      <c r="J1" s="1"/>
      <c r="K1" s="1">
        <v>24</v>
      </c>
      <c r="L1" s="1"/>
      <c r="M1" s="1"/>
      <c r="N1" s="1">
        <v>36</v>
      </c>
      <c r="O1" s="1"/>
      <c r="P1" s="1"/>
      <c r="Q1" s="1">
        <v>41</v>
      </c>
      <c r="R1" s="1"/>
      <c r="S1" s="1"/>
      <c r="T1" s="1">
        <v>47</v>
      </c>
      <c r="U1" s="1"/>
      <c r="V1" s="1"/>
      <c r="W1" s="1">
        <v>59</v>
      </c>
      <c r="X1" s="1"/>
      <c r="Y1" s="1"/>
      <c r="Z1" s="1">
        <v>69</v>
      </c>
      <c r="AA1" s="1"/>
      <c r="AB1" s="1"/>
      <c r="AC1" s="1">
        <v>72</v>
      </c>
      <c r="AD1" s="1"/>
      <c r="AE1" s="1"/>
      <c r="AF1" s="1">
        <v>84</v>
      </c>
      <c r="AG1" s="1"/>
      <c r="AH1" s="1"/>
      <c r="AI1" s="1">
        <v>92</v>
      </c>
      <c r="AJ1" s="1"/>
      <c r="AK1" s="1"/>
      <c r="AL1" s="1">
        <v>110</v>
      </c>
      <c r="AM1" s="1"/>
      <c r="AN1" s="1"/>
      <c r="AO1" s="1">
        <v>138</v>
      </c>
      <c r="AP1" s="1"/>
      <c r="AQ1" s="1"/>
      <c r="AR1" s="1">
        <v>156</v>
      </c>
      <c r="AS1" s="1"/>
      <c r="AT1" s="1"/>
      <c r="AU1" s="1">
        <v>188</v>
      </c>
      <c r="AV1" s="1"/>
      <c r="AW1" s="1"/>
      <c r="AX1" s="1">
        <v>200</v>
      </c>
      <c r="AY1" s="1"/>
      <c r="AZ1" s="1"/>
    </row>
    <row r="2" spans="1:52" ht="24" x14ac:dyDescent="0.2">
      <c r="A2" s="1"/>
      <c r="B2" s="1"/>
      <c r="C2" s="1" t="s">
        <v>23</v>
      </c>
      <c r="D2" s="1" t="s">
        <v>4</v>
      </c>
      <c r="E2" s="1"/>
      <c r="F2" s="1" t="s">
        <v>23</v>
      </c>
      <c r="G2" s="1" t="s">
        <v>4</v>
      </c>
      <c r="H2" s="1"/>
      <c r="I2" s="1" t="s">
        <v>23</v>
      </c>
      <c r="J2" s="1" t="s">
        <v>4</v>
      </c>
      <c r="K2" s="1"/>
      <c r="L2" s="1" t="s">
        <v>23</v>
      </c>
      <c r="M2" s="1" t="s">
        <v>4</v>
      </c>
      <c r="N2" s="1"/>
      <c r="O2" s="1" t="s">
        <v>23</v>
      </c>
      <c r="P2" s="1" t="s">
        <v>4</v>
      </c>
      <c r="Q2" s="1"/>
      <c r="R2" s="1" t="s">
        <v>23</v>
      </c>
      <c r="S2" s="1" t="s">
        <v>4</v>
      </c>
      <c r="T2" s="1"/>
      <c r="U2" s="1" t="s">
        <v>23</v>
      </c>
      <c r="V2" s="1" t="s">
        <v>4</v>
      </c>
      <c r="W2" s="1"/>
      <c r="X2" s="1" t="s">
        <v>23</v>
      </c>
      <c r="Y2" s="1" t="s">
        <v>4</v>
      </c>
      <c r="Z2" s="1"/>
      <c r="AA2" s="1" t="s">
        <v>23</v>
      </c>
      <c r="AB2" s="1" t="s">
        <v>4</v>
      </c>
      <c r="AC2" s="1"/>
      <c r="AD2" s="1" t="s">
        <v>23</v>
      </c>
      <c r="AE2" s="1" t="s">
        <v>4</v>
      </c>
      <c r="AF2" s="1"/>
      <c r="AG2" s="1" t="s">
        <v>23</v>
      </c>
      <c r="AH2" s="1" t="s">
        <v>4</v>
      </c>
      <c r="AI2" s="1"/>
      <c r="AJ2" s="1" t="s">
        <v>23</v>
      </c>
      <c r="AK2" s="1" t="s">
        <v>4</v>
      </c>
      <c r="AL2" s="1"/>
      <c r="AM2" s="1" t="s">
        <v>23</v>
      </c>
      <c r="AN2" s="1" t="s">
        <v>4</v>
      </c>
      <c r="AO2" s="1"/>
      <c r="AP2" s="1" t="s">
        <v>23</v>
      </c>
      <c r="AQ2" s="1" t="s">
        <v>4</v>
      </c>
      <c r="AR2" s="1"/>
      <c r="AS2" s="1" t="s">
        <v>23</v>
      </c>
      <c r="AT2" s="1" t="s">
        <v>4</v>
      </c>
      <c r="AU2" s="1"/>
      <c r="AV2" s="1" t="s">
        <v>23</v>
      </c>
      <c r="AW2" s="1" t="s">
        <v>4</v>
      </c>
      <c r="AX2" s="1"/>
      <c r="AY2" s="1" t="s">
        <v>23</v>
      </c>
      <c r="AZ2" s="1" t="s">
        <v>4</v>
      </c>
    </row>
    <row r="3" spans="1:52" ht="24" x14ac:dyDescent="0.2">
      <c r="A3" s="1" t="s">
        <v>22</v>
      </c>
      <c r="B3" s="1">
        <v>0</v>
      </c>
      <c r="C3" s="1">
        <f>AVERAGE(B3:B5)</f>
        <v>0</v>
      </c>
      <c r="D3" s="1">
        <f>STDEV(B3:B5)</f>
        <v>0</v>
      </c>
      <c r="E3" s="1">
        <v>5.6</v>
      </c>
      <c r="F3" s="1">
        <f>AVERAGE(E3:E5)</f>
        <v>5.7666666666666666</v>
      </c>
      <c r="G3" s="1">
        <f>STDEV(E3:E5)</f>
        <v>0.20816659994661341</v>
      </c>
      <c r="H3" s="1">
        <v>16.58210735586481</v>
      </c>
      <c r="I3" s="1">
        <f>AVERAGE(H3:H5)</f>
        <v>16.910822893327865</v>
      </c>
      <c r="J3" s="1">
        <f>STDEV(H3:H5)</f>
        <v>0.56935201212331876</v>
      </c>
      <c r="K3" s="1">
        <v>41.099527499527497</v>
      </c>
      <c r="L3" s="1">
        <f>AVERAGE(K3:K5)</f>
        <v>41.456053246292328</v>
      </c>
      <c r="M3" s="1">
        <f>STDEV(K3:K5)</f>
        <v>0.54203848171192581</v>
      </c>
      <c r="N3" s="1">
        <v>62.336462093862821</v>
      </c>
      <c r="O3" s="1">
        <f>AVERAGE(N3:N5)</f>
        <v>61.845741898727645</v>
      </c>
      <c r="P3" s="1">
        <f>STDEV(N3:N5)</f>
        <v>0.99432611268748861</v>
      </c>
      <c r="Q3" s="1">
        <v>78.892992523039467</v>
      </c>
      <c r="R3" s="1">
        <f>AVERAGE(Q3:Q5)</f>
        <v>78.335634827041375</v>
      </c>
      <c r="S3" s="1">
        <f>STDEV(Q3:Q5)</f>
        <v>1.2362994877017035</v>
      </c>
      <c r="T3" s="1">
        <v>93.643675457752394</v>
      </c>
      <c r="U3" s="1">
        <f>AVERAGE(T3:T5)</f>
        <v>92.981122465979453</v>
      </c>
      <c r="V3" s="1">
        <f>STDEV(T3:T5)</f>
        <v>1.3989111374847532</v>
      </c>
      <c r="W3" s="1">
        <v>118.46802592065748</v>
      </c>
      <c r="X3" s="1">
        <f>AVERAGE(W3:W5)</f>
        <v>117.14155949643674</v>
      </c>
      <c r="Y3" s="1">
        <f>STDEV(W3:W5)</f>
        <v>2.5168069553847152</v>
      </c>
      <c r="Z3" s="1">
        <v>138.89976019184653</v>
      </c>
      <c r="AA3" s="1">
        <f>AVERAGE(Z3:Z5)</f>
        <v>132.12236974112014</v>
      </c>
      <c r="AB3" s="1">
        <f>STDEV(Z3:Z5)</f>
        <v>11.933740317116838</v>
      </c>
      <c r="AC3" s="1">
        <v>155.38249032812723</v>
      </c>
      <c r="AD3" s="1">
        <f>AVERAGE(AC3:AC5)</f>
        <v>145.55752655651966</v>
      </c>
      <c r="AE3" s="1">
        <f>STDEV(AC3:AC5)</f>
        <v>17.195345771668023</v>
      </c>
      <c r="AF3" s="1">
        <v>165.16794425087107</v>
      </c>
      <c r="AG3" s="1">
        <f>AVERAGE(AF3:AF5)</f>
        <v>153.93457301392976</v>
      </c>
      <c r="AH3" s="1">
        <f>STDEV(AF3:AF5)</f>
        <v>16.412922908822157</v>
      </c>
      <c r="AI3" s="1">
        <v>181.81499668214997</v>
      </c>
      <c r="AJ3" s="1">
        <f>AVERAGE(AI3:AI5)</f>
        <v>173.91769028750002</v>
      </c>
      <c r="AK3" s="1">
        <f>STDEV(AI3:AI5)</f>
        <v>8.1923968622556291</v>
      </c>
      <c r="AL3" s="1">
        <v>196.37342668222499</v>
      </c>
      <c r="AM3" s="1">
        <f>AVERAGE(AL3:AL5)</f>
        <v>196.75652526213344</v>
      </c>
      <c r="AN3" s="1">
        <f>STDEV(AL3:AL5)</f>
        <v>1.0140896676315145</v>
      </c>
      <c r="AO3" s="1">
        <v>219.42839506172839</v>
      </c>
      <c r="AP3" s="1">
        <f>AVERAGE(AO3:AO5)</f>
        <v>218.43974655079793</v>
      </c>
      <c r="AQ3" s="1">
        <f>STDEV(AO3:AO5)</f>
        <v>1.7123894517588878</v>
      </c>
      <c r="AR3" s="1">
        <v>236.79905387647833</v>
      </c>
      <c r="AS3" s="1">
        <f>AVERAGE(AR3:AR5)</f>
        <v>235.13303734867091</v>
      </c>
      <c r="AT3" s="1">
        <f>STDEV(AR3:AR5)</f>
        <v>3.4367032091657794</v>
      </c>
      <c r="AU3" s="1">
        <v>266.94561380225616</v>
      </c>
      <c r="AV3" s="1">
        <f>AVERAGE(AU3:AU5)</f>
        <v>264.95216753383443</v>
      </c>
      <c r="AW3" s="1">
        <f>STDEV(AU3:AU5)</f>
        <v>3.7789585097487164</v>
      </c>
      <c r="AX3" s="1">
        <v>274.20152200000001</v>
      </c>
      <c r="AY3" s="1">
        <f>AVERAGE(AX3:AX5)</f>
        <v>274.51976966666666</v>
      </c>
      <c r="AZ3" s="1">
        <f>STDEV(AX3:AX5)</f>
        <v>0.44809225160264382</v>
      </c>
    </row>
    <row r="4" spans="1:52" ht="24" x14ac:dyDescent="0.2">
      <c r="A4" s="1"/>
      <c r="B4" s="1">
        <v>0</v>
      </c>
      <c r="C4" s="1"/>
      <c r="D4" s="1"/>
      <c r="E4" s="1">
        <v>6</v>
      </c>
      <c r="F4" s="1"/>
      <c r="G4" s="1"/>
      <c r="H4" s="1">
        <v>16.58210735586481</v>
      </c>
      <c r="I4" s="1"/>
      <c r="J4" s="1"/>
      <c r="K4" s="1">
        <v>41.188813303099018</v>
      </c>
      <c r="L4" s="1"/>
      <c r="M4" s="1"/>
      <c r="N4" s="1">
        <v>62.499314326957773</v>
      </c>
      <c r="O4" s="1"/>
      <c r="P4" s="1"/>
      <c r="Q4" s="1">
        <v>79.195134665508249</v>
      </c>
      <c r="R4" s="1"/>
      <c r="S4" s="1"/>
      <c r="T4" s="1">
        <v>93.925667282189011</v>
      </c>
      <c r="U4" s="1"/>
      <c r="V4" s="1"/>
      <c r="W4" s="1">
        <v>118.71767493287</v>
      </c>
      <c r="X4" s="1"/>
      <c r="Y4" s="1"/>
      <c r="Z4" s="1">
        <v>139.12426602756142</v>
      </c>
      <c r="AA4" s="1"/>
      <c r="AB4" s="1"/>
      <c r="AC4" s="1">
        <v>155.58768437634254</v>
      </c>
      <c r="AD4" s="1"/>
      <c r="AE4" s="1"/>
      <c r="AF4" s="1">
        <v>161.53691029432474</v>
      </c>
      <c r="AG4" s="1"/>
      <c r="AH4" s="1"/>
      <c r="AI4" s="1">
        <v>174.47900162778078</v>
      </c>
      <c r="AJ4" s="1"/>
      <c r="AK4" s="1"/>
      <c r="AL4" s="1">
        <v>197.90635658914729</v>
      </c>
      <c r="AM4" s="1"/>
      <c r="AN4" s="1"/>
      <c r="AO4" s="1">
        <v>219.42839506172839</v>
      </c>
      <c r="AP4" s="1"/>
      <c r="AQ4" s="1"/>
      <c r="AR4" s="1">
        <v>237.41919894944186</v>
      </c>
      <c r="AS4" s="1"/>
      <c r="AT4" s="1"/>
      <c r="AU4" s="1">
        <v>267.31701492537314</v>
      </c>
      <c r="AV4" s="1"/>
      <c r="AW4" s="1"/>
      <c r="AX4" s="1">
        <v>274.32558699999998</v>
      </c>
      <c r="AY4" s="1"/>
      <c r="AZ4" s="1"/>
    </row>
    <row r="5" spans="1:52" ht="24" x14ac:dyDescent="0.2">
      <c r="A5" s="1"/>
      <c r="B5" s="1">
        <v>0</v>
      </c>
      <c r="C5" s="1"/>
      <c r="D5" s="1"/>
      <c r="E5" s="1">
        <v>5.7</v>
      </c>
      <c r="F5" s="1"/>
      <c r="G5" s="1"/>
      <c r="H5" s="1">
        <v>17.56825396825397</v>
      </c>
      <c r="I5" s="1"/>
      <c r="J5" s="1"/>
      <c r="K5" s="1">
        <v>42.079818936250469</v>
      </c>
      <c r="L5" s="1"/>
      <c r="M5" s="1"/>
      <c r="N5" s="1">
        <v>60.701449275362322</v>
      </c>
      <c r="O5" s="1"/>
      <c r="P5" s="1"/>
      <c r="Q5" s="1">
        <v>76.918777292576422</v>
      </c>
      <c r="R5" s="1"/>
      <c r="S5" s="1"/>
      <c r="T5" s="1">
        <v>91.374024657996955</v>
      </c>
      <c r="U5" s="1"/>
      <c r="V5" s="1"/>
      <c r="W5" s="1">
        <v>114.23897763578275</v>
      </c>
      <c r="X5" s="1"/>
      <c r="Y5" s="1"/>
      <c r="Z5" s="1">
        <v>118.34308300395256</v>
      </c>
      <c r="AA5" s="1"/>
      <c r="AB5" s="1"/>
      <c r="AC5" s="1">
        <v>125.70240496508922</v>
      </c>
      <c r="AD5" s="1"/>
      <c r="AE5" s="1"/>
      <c r="AF5" s="1">
        <v>135.09886449659348</v>
      </c>
      <c r="AG5" s="1"/>
      <c r="AH5" s="1"/>
      <c r="AI5" s="1">
        <v>165.45907255256927</v>
      </c>
      <c r="AJ5" s="1"/>
      <c r="AK5" s="1"/>
      <c r="AL5" s="1">
        <v>195.98979251502811</v>
      </c>
      <c r="AM5" s="1"/>
      <c r="AN5" s="1"/>
      <c r="AO5" s="1">
        <v>216.46244952893699</v>
      </c>
      <c r="AP5" s="1"/>
      <c r="AQ5" s="1"/>
      <c r="AR5" s="1">
        <v>231.18085922009249</v>
      </c>
      <c r="AS5" s="1"/>
      <c r="AT5" s="1"/>
      <c r="AU5" s="1">
        <v>260.59387387387386</v>
      </c>
      <c r="AV5" s="1"/>
      <c r="AW5" s="1"/>
      <c r="AX5" s="1">
        <v>275.03219999999999</v>
      </c>
      <c r="AY5" s="1"/>
      <c r="AZ5" s="1"/>
    </row>
    <row r="6" spans="1:52" ht="24" x14ac:dyDescent="0.2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</row>
    <row r="7" spans="1:52" ht="26" x14ac:dyDescent="0.2">
      <c r="A7" s="1" t="s">
        <v>21</v>
      </c>
      <c r="B7" s="1">
        <v>0.373</v>
      </c>
      <c r="C7" s="1">
        <f>AVERAGE(B7:B9)</f>
        <v>0.35566666666666663</v>
      </c>
      <c r="D7" s="1">
        <f>STDEV(B7:B9)</f>
        <v>2.1221058723195994E-2</v>
      </c>
      <c r="E7" s="1">
        <v>9.0400000000000009</v>
      </c>
      <c r="F7" s="1">
        <f>AVERAGE(E7:E9)</f>
        <v>8.8766666666666669</v>
      </c>
      <c r="G7" s="1">
        <f>STDEV(E7:E9)</f>
        <v>0.43844421918111115</v>
      </c>
      <c r="H7" s="1">
        <v>20.96</v>
      </c>
      <c r="I7" s="1">
        <f>AVERAGE(H7:H9)</f>
        <v>20.226666666666663</v>
      </c>
      <c r="J7" s="1">
        <f>STDEV(H7:H9)</f>
        <v>0.9159330397650991</v>
      </c>
      <c r="K7" s="1">
        <v>32.200000000000003</v>
      </c>
      <c r="L7" s="1">
        <f>AVERAGE(K7:K9)</f>
        <v>31.7</v>
      </c>
      <c r="M7" s="1">
        <f>STDEV(K7:K9)</f>
        <v>1.1357816691600562</v>
      </c>
      <c r="N7" s="1">
        <v>51.7</v>
      </c>
      <c r="O7" s="1">
        <f>AVERAGE(N7:N9)</f>
        <v>50</v>
      </c>
      <c r="P7" s="1">
        <f>STDEV(N7:N9)</f>
        <v>3.2969683043669069</v>
      </c>
      <c r="Q7" s="1">
        <v>56.499999999999993</v>
      </c>
      <c r="R7" s="1">
        <f>AVERAGE(Q7:Q9)</f>
        <v>56.533333333333331</v>
      </c>
      <c r="S7" s="1">
        <f>STDEV(Q7:Q9)</f>
        <v>1.2503332889007335</v>
      </c>
      <c r="T7" s="1">
        <v>83.899999999999991</v>
      </c>
      <c r="U7" s="1">
        <f>AVERAGE(T7:T9)</f>
        <v>81.466666666666654</v>
      </c>
      <c r="V7" s="1">
        <f>STDEV(T7:T9)</f>
        <v>2.107921567168308</v>
      </c>
      <c r="W7" s="1">
        <v>109.60000000000001</v>
      </c>
      <c r="X7" s="1">
        <f>AVERAGE(W7:W9)</f>
        <v>109.2</v>
      </c>
      <c r="Y7" s="1">
        <f>STDEV(W7:W9)</f>
        <v>2.6229754097208016</v>
      </c>
      <c r="Z7" s="1">
        <v>116.8</v>
      </c>
      <c r="AA7" s="1">
        <f>AVERAGE(Z7:Z9)</f>
        <v>114</v>
      </c>
      <c r="AB7" s="1">
        <f>STDEV(Z7:Z9)</f>
        <v>3.2741411087489753</v>
      </c>
      <c r="AC7" s="1">
        <v>129.20000000000002</v>
      </c>
      <c r="AD7" s="1">
        <f>AVERAGE(AC7:AC9)</f>
        <v>123.86666666666667</v>
      </c>
      <c r="AE7" s="1">
        <f>STDEV(AC7:AC9)</f>
        <v>4.7721413781795521</v>
      </c>
      <c r="AF7" s="1">
        <v>132</v>
      </c>
      <c r="AG7" s="1">
        <f>AVERAGE(AF7:AF9)</f>
        <v>127.46666666666665</v>
      </c>
      <c r="AH7" s="1">
        <f>STDEV(AF7:AF9)</f>
        <v>8.2008129678302844</v>
      </c>
      <c r="AI7" s="1">
        <v>138.19999999999999</v>
      </c>
      <c r="AJ7" s="1">
        <f>AVERAGE(AI7:AI9)</f>
        <v>140.20000000000002</v>
      </c>
      <c r="AK7" s="1">
        <f>STDEV(AI7:AI9)</f>
        <v>2.2271057451320098</v>
      </c>
      <c r="AL7" s="1">
        <v>151.19999999999999</v>
      </c>
      <c r="AM7" s="1">
        <f>AVERAGE(AL7:AL9)</f>
        <v>153.19999999999999</v>
      </c>
      <c r="AN7" s="1">
        <f>STDEV(AL7:AL9)</f>
        <v>4.9152822909778138</v>
      </c>
      <c r="AO7" s="1">
        <v>156</v>
      </c>
      <c r="AP7" s="1">
        <f>AVERAGE(AO7:AO9)</f>
        <v>149.73333333333332</v>
      </c>
      <c r="AQ7" s="1">
        <f>STDEV(AO7:AO9)</f>
        <v>7.6559345173096558</v>
      </c>
      <c r="AR7" s="1">
        <v>160</v>
      </c>
      <c r="AS7" s="1">
        <f>AVERAGE(AR7:AR9)</f>
        <v>160</v>
      </c>
      <c r="AT7" s="1">
        <f>STDEV(AR7:AR9)</f>
        <v>3.4000000000000057</v>
      </c>
      <c r="AU7" s="1">
        <v>165.8</v>
      </c>
      <c r="AV7" s="1">
        <f>AVERAGE(AU7:AU9)</f>
        <v>166.33333333333334</v>
      </c>
      <c r="AW7" s="1">
        <f>STDEV(AU7:AU9)</f>
        <v>0.50332229568471631</v>
      </c>
      <c r="AX7" s="1">
        <v>170.8</v>
      </c>
      <c r="AY7" s="1">
        <f>AVERAGE(AX7:AX9)</f>
        <v>163.20000000000002</v>
      </c>
      <c r="AZ7" s="1">
        <f>STDEV(AX7:AX9)</f>
        <v>6.5939366087338183</v>
      </c>
    </row>
    <row r="8" spans="1:52" ht="24" x14ac:dyDescent="0.2">
      <c r="A8" s="1"/>
      <c r="B8" s="1">
        <v>0.36199999999999999</v>
      </c>
      <c r="C8" s="1"/>
      <c r="D8" s="1"/>
      <c r="E8" s="1">
        <v>8.379999999999999</v>
      </c>
      <c r="F8" s="1"/>
      <c r="G8" s="1"/>
      <c r="H8" s="1">
        <v>19.2</v>
      </c>
      <c r="I8" s="1"/>
      <c r="J8" s="1"/>
      <c r="K8" s="1">
        <v>32.5</v>
      </c>
      <c r="L8" s="1"/>
      <c r="M8" s="1"/>
      <c r="N8" s="1">
        <v>52.1</v>
      </c>
      <c r="O8" s="1"/>
      <c r="P8" s="1"/>
      <c r="Q8" s="1">
        <v>57.8</v>
      </c>
      <c r="R8" s="1"/>
      <c r="S8" s="1"/>
      <c r="T8" s="1">
        <v>80.300000000000011</v>
      </c>
      <c r="U8" s="1"/>
      <c r="V8" s="1"/>
      <c r="W8" s="1">
        <v>111.60000000000001</v>
      </c>
      <c r="X8" s="1"/>
      <c r="Y8" s="1"/>
      <c r="Z8" s="1">
        <v>114.8</v>
      </c>
      <c r="AA8" s="1"/>
      <c r="AB8" s="1"/>
      <c r="AC8" s="1">
        <v>120</v>
      </c>
      <c r="AD8" s="1"/>
      <c r="AE8" s="1"/>
      <c r="AF8" s="1">
        <v>118</v>
      </c>
      <c r="AG8" s="1"/>
      <c r="AH8" s="1"/>
      <c r="AI8" s="1">
        <v>139.80000000000001</v>
      </c>
      <c r="AJ8" s="1"/>
      <c r="AK8" s="1"/>
      <c r="AL8" s="1">
        <v>149.6</v>
      </c>
      <c r="AM8" s="1"/>
      <c r="AN8" s="1"/>
      <c r="AO8" s="1">
        <v>152</v>
      </c>
      <c r="AP8" s="1"/>
      <c r="AQ8" s="1"/>
      <c r="AR8" s="1">
        <v>163.4</v>
      </c>
      <c r="AS8" s="1"/>
      <c r="AT8" s="1"/>
      <c r="AU8" s="1">
        <v>166.4</v>
      </c>
      <c r="AV8" s="1"/>
      <c r="AW8" s="1"/>
      <c r="AX8" s="1">
        <v>159</v>
      </c>
      <c r="AY8" s="1"/>
      <c r="AZ8" s="1"/>
    </row>
    <row r="9" spans="1:52" ht="24" x14ac:dyDescent="0.2">
      <c r="A9" s="1"/>
      <c r="B9" s="1">
        <v>0.33200000000000002</v>
      </c>
      <c r="C9" s="1"/>
      <c r="D9" s="1"/>
      <c r="E9" s="1">
        <v>9.2100000000000009</v>
      </c>
      <c r="F9" s="1"/>
      <c r="G9" s="1"/>
      <c r="H9" s="1">
        <v>20.52</v>
      </c>
      <c r="I9" s="1"/>
      <c r="J9" s="1"/>
      <c r="K9" s="1">
        <v>30.4</v>
      </c>
      <c r="L9" s="1"/>
      <c r="M9" s="1"/>
      <c r="N9" s="1">
        <v>46.2</v>
      </c>
      <c r="O9" s="1"/>
      <c r="P9" s="1"/>
      <c r="Q9" s="1">
        <v>55.300000000000004</v>
      </c>
      <c r="R9" s="1"/>
      <c r="S9" s="1"/>
      <c r="T9" s="1">
        <v>80.2</v>
      </c>
      <c r="U9" s="1"/>
      <c r="V9" s="1"/>
      <c r="W9" s="1">
        <v>106.4</v>
      </c>
      <c r="X9" s="1"/>
      <c r="Y9" s="1"/>
      <c r="Z9" s="1">
        <v>110.4</v>
      </c>
      <c r="AA9" s="1"/>
      <c r="AB9" s="1"/>
      <c r="AC9" s="1">
        <v>122.39999999999999</v>
      </c>
      <c r="AD9" s="1"/>
      <c r="AE9" s="1"/>
      <c r="AF9" s="1">
        <v>132.4</v>
      </c>
      <c r="AG9" s="1"/>
      <c r="AH9" s="1"/>
      <c r="AI9" s="1">
        <v>142.6</v>
      </c>
      <c r="AJ9" s="1"/>
      <c r="AK9" s="1"/>
      <c r="AL9" s="1">
        <v>158.80000000000001</v>
      </c>
      <c r="AM9" s="1"/>
      <c r="AN9" s="1"/>
      <c r="AO9" s="1">
        <v>141.19999999999999</v>
      </c>
      <c r="AP9" s="1"/>
      <c r="AQ9" s="1"/>
      <c r="AR9" s="1">
        <v>156.6</v>
      </c>
      <c r="AS9" s="1"/>
      <c r="AT9" s="1"/>
      <c r="AU9" s="1">
        <v>166.8</v>
      </c>
      <c r="AV9" s="1"/>
      <c r="AW9" s="1"/>
      <c r="AX9" s="1">
        <v>159.80000000000001</v>
      </c>
      <c r="AY9" s="1"/>
      <c r="AZ9" s="1"/>
    </row>
    <row r="10" spans="1:52" ht="24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</row>
    <row r="11" spans="1:52" ht="24" x14ac:dyDescent="0.2">
      <c r="A11" s="1" t="s">
        <v>20</v>
      </c>
      <c r="B11" s="1">
        <v>0</v>
      </c>
      <c r="C11" s="1">
        <v>0</v>
      </c>
      <c r="D11" s="1">
        <v>0</v>
      </c>
      <c r="E11" s="1"/>
      <c r="F11" s="1"/>
      <c r="G11" s="1"/>
      <c r="H11" s="1"/>
      <c r="I11" s="1"/>
      <c r="J11" s="1"/>
      <c r="K11" s="1">
        <v>57.300079792239501</v>
      </c>
      <c r="L11" s="1">
        <f>AVERAGE(K11:K13)</f>
        <v>60.861582021873865</v>
      </c>
      <c r="M11" s="1">
        <f>STDEV(K11:K13)</f>
        <v>4.7807318576288269</v>
      </c>
      <c r="N11" s="1"/>
      <c r="O11" s="1"/>
      <c r="P11" s="1"/>
      <c r="Q11" s="1"/>
      <c r="R11" s="1"/>
      <c r="S11" s="1"/>
      <c r="T11" s="1"/>
      <c r="U11" s="1"/>
      <c r="V11" s="1"/>
      <c r="W11" s="1">
        <v>151.89402884403299</v>
      </c>
      <c r="X11" s="1">
        <f>AVERAGE(W11:W13)</f>
        <v>171.64237793813265</v>
      </c>
      <c r="Y11" s="1">
        <f>STDEV(W11:W13)</f>
        <v>17.34192788423827</v>
      </c>
      <c r="Z11" s="1">
        <v>201.082795494295</v>
      </c>
      <c r="AA11" s="1">
        <f>AVERAGE(Z11:Z13)</f>
        <v>212.5014501495713</v>
      </c>
      <c r="AB11" s="1">
        <f>STDEV(Z11:Z13)</f>
        <v>10.39247497980765</v>
      </c>
      <c r="AC11" s="1"/>
      <c r="AD11" s="1"/>
      <c r="AE11" s="1"/>
      <c r="AF11" s="1"/>
      <c r="AG11" s="1"/>
      <c r="AH11" s="1"/>
      <c r="AI11" s="1">
        <v>385.17729731828399</v>
      </c>
      <c r="AJ11" s="1">
        <f>AVERAGE(AI11:AI13)</f>
        <v>393.70018116507231</v>
      </c>
      <c r="AK11" s="1">
        <f>STDEV(AI11:AI13)</f>
        <v>7.3875120604668991</v>
      </c>
      <c r="AL11" s="1">
        <v>490.68883853838503</v>
      </c>
      <c r="AM11" s="1">
        <f>AVERAGE(AL11:AL13)</f>
        <v>485.63307696382367</v>
      </c>
      <c r="AN11" s="1">
        <f>STDEV(AL11:AL13)</f>
        <v>8.6229658150218498</v>
      </c>
      <c r="AO11" s="1">
        <v>508.21847798791413</v>
      </c>
      <c r="AP11" s="1">
        <f>AVERAGE(AO11:AO13)</f>
        <v>544.36009423169617</v>
      </c>
      <c r="AQ11" s="1">
        <f>STDEV(AO11:AO13)</f>
        <v>55.688598729166642</v>
      </c>
      <c r="AR11" s="1">
        <v>693.28679774520026</v>
      </c>
      <c r="AS11" s="1">
        <f>AVERAGE(AR11:AR13)</f>
        <v>674.52132960796916</v>
      </c>
      <c r="AT11" s="1">
        <f>STDEV(AR11:AR13)</f>
        <v>16.62805009386279</v>
      </c>
      <c r="AU11" s="1">
        <v>726.26630831846899</v>
      </c>
      <c r="AV11" s="1">
        <f>AVERAGE(AU11:AU13)</f>
        <v>704.12026553683063</v>
      </c>
      <c r="AW11" s="1">
        <f>STDEV(AU11:AU13)</f>
        <v>20.633150344732133</v>
      </c>
      <c r="AX11" s="1">
        <v>730.245</v>
      </c>
      <c r="AY11" s="1">
        <f>AVERAGE(AX11:AX13)</f>
        <v>708.55833333333339</v>
      </c>
      <c r="AZ11" s="1">
        <f>STDEV(AX11:AX13)</f>
        <v>25.670676526600012</v>
      </c>
    </row>
    <row r="12" spans="1:52" ht="24" x14ac:dyDescent="0.2">
      <c r="A12" s="1"/>
      <c r="B12" s="1">
        <v>0</v>
      </c>
      <c r="C12" s="1"/>
      <c r="D12" s="1"/>
      <c r="E12" s="1"/>
      <c r="F12" s="1"/>
      <c r="G12" s="1"/>
      <c r="H12" s="1"/>
      <c r="I12" s="1"/>
      <c r="J12" s="1"/>
      <c r="K12" s="1">
        <v>66.2950271419123</v>
      </c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>
        <v>178.645229830847</v>
      </c>
      <c r="X12" s="1"/>
      <c r="Y12" s="1"/>
      <c r="Z12" s="1">
        <v>215.01479865944799</v>
      </c>
      <c r="AA12" s="1"/>
      <c r="AB12" s="1"/>
      <c r="AC12" s="1"/>
      <c r="AD12" s="1"/>
      <c r="AE12" s="1"/>
      <c r="AF12" s="1"/>
      <c r="AG12" s="1"/>
      <c r="AH12" s="1"/>
      <c r="AI12" s="1">
        <v>398.270933036835</v>
      </c>
      <c r="AJ12" s="1"/>
      <c r="AK12" s="1"/>
      <c r="AL12" s="1">
        <v>475.67653575740098</v>
      </c>
      <c r="AM12" s="1"/>
      <c r="AN12" s="1"/>
      <c r="AO12" s="1">
        <v>608.49127262873299</v>
      </c>
      <c r="AP12" s="1"/>
      <c r="AQ12" s="1"/>
      <c r="AR12" s="1">
        <v>668.65782189139964</v>
      </c>
      <c r="AS12" s="1"/>
      <c r="AT12" s="1"/>
      <c r="AU12" s="1">
        <v>700.65588955657597</v>
      </c>
      <c r="AV12" s="1"/>
      <c r="AW12" s="1"/>
      <c r="AX12" s="1">
        <v>715.21500000000003</v>
      </c>
      <c r="AY12" s="1"/>
      <c r="AZ12" s="1"/>
    </row>
    <row r="13" spans="1:52" ht="24" x14ac:dyDescent="0.2">
      <c r="A13" s="1"/>
      <c r="B13" s="1">
        <v>0</v>
      </c>
      <c r="C13" s="1"/>
      <c r="D13" s="1"/>
      <c r="E13" s="1"/>
      <c r="F13" s="1"/>
      <c r="G13" s="1"/>
      <c r="H13" s="1"/>
      <c r="I13" s="1"/>
      <c r="J13" s="1"/>
      <c r="K13" s="1">
        <v>58.989639131469801</v>
      </c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>
        <v>184.387875139518</v>
      </c>
      <c r="X13" s="1"/>
      <c r="Y13" s="1"/>
      <c r="Z13" s="1">
        <v>221.40675629497099</v>
      </c>
      <c r="AA13" s="1"/>
      <c r="AB13" s="1"/>
      <c r="AC13" s="1"/>
      <c r="AD13" s="1"/>
      <c r="AE13" s="1"/>
      <c r="AF13" s="1"/>
      <c r="AG13" s="1"/>
      <c r="AH13" s="1"/>
      <c r="AI13" s="1">
        <v>397.65231314009799</v>
      </c>
      <c r="AJ13" s="1"/>
      <c r="AK13" s="1"/>
      <c r="AL13" s="1">
        <v>490.53385659568499</v>
      </c>
      <c r="AM13" s="1"/>
      <c r="AN13" s="1"/>
      <c r="AO13" s="1">
        <v>516.37053207844144</v>
      </c>
      <c r="AP13" s="1"/>
      <c r="AQ13" s="1"/>
      <c r="AR13" s="1">
        <v>661.61936918730771</v>
      </c>
      <c r="AS13" s="1"/>
      <c r="AT13" s="1"/>
      <c r="AU13" s="1">
        <v>685.43859873544704</v>
      </c>
      <c r="AV13" s="1"/>
      <c r="AW13" s="1"/>
      <c r="AX13" s="1">
        <v>680.21500000000003</v>
      </c>
      <c r="AY13" s="1"/>
      <c r="AZ13" s="1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BA564-F1E4-AC49-8523-041CC3DF32C2}">
  <dimension ref="A1:J13"/>
  <sheetViews>
    <sheetView workbookViewId="0">
      <selection activeCell="BA13" sqref="BA13"/>
    </sheetView>
  </sheetViews>
  <sheetFormatPr baseColWidth="10" defaultRowHeight="16" x14ac:dyDescent="0.2"/>
  <cols>
    <col min="1" max="1" width="22.5" customWidth="1"/>
  </cols>
  <sheetData>
    <row r="1" spans="1:10" x14ac:dyDescent="0.2">
      <c r="A1" s="9" t="s">
        <v>46</v>
      </c>
      <c r="B1" s="11" t="s">
        <v>45</v>
      </c>
      <c r="C1" s="11" t="s">
        <v>44</v>
      </c>
      <c r="D1" s="11" t="s">
        <v>43</v>
      </c>
      <c r="E1" s="9" t="s">
        <v>42</v>
      </c>
      <c r="F1" s="11" t="s">
        <v>41</v>
      </c>
      <c r="G1" s="9" t="s">
        <v>40</v>
      </c>
      <c r="H1" s="11" t="s">
        <v>39</v>
      </c>
      <c r="I1" s="9" t="s">
        <v>38</v>
      </c>
      <c r="J1" s="9" t="s">
        <v>37</v>
      </c>
    </row>
    <row r="2" spans="1:10" x14ac:dyDescent="0.2">
      <c r="A2" s="9" t="s">
        <v>36</v>
      </c>
      <c r="B2" s="8">
        <v>0</v>
      </c>
      <c r="C2" s="11">
        <v>0</v>
      </c>
      <c r="D2" s="8">
        <v>0</v>
      </c>
      <c r="E2" s="6">
        <v>0</v>
      </c>
      <c r="F2" s="10">
        <v>0</v>
      </c>
      <c r="G2" s="6">
        <v>0</v>
      </c>
      <c r="H2" s="8">
        <v>5.4174101950760853</v>
      </c>
      <c r="I2" s="6">
        <v>0.45</v>
      </c>
      <c r="J2" s="6">
        <v>0.12</v>
      </c>
    </row>
    <row r="3" spans="1:10" x14ac:dyDescent="0.2">
      <c r="A3" s="9" t="s">
        <v>35</v>
      </c>
      <c r="B3" s="8">
        <v>0.52313490781554617</v>
      </c>
      <c r="C3" s="8">
        <v>0.13448558248542708</v>
      </c>
      <c r="D3" s="8">
        <v>0</v>
      </c>
      <c r="E3" s="6">
        <v>0</v>
      </c>
      <c r="F3" s="10">
        <v>0.7</v>
      </c>
      <c r="G3" s="6">
        <v>20.471834903378721</v>
      </c>
      <c r="H3" s="8">
        <v>37.803449308812517</v>
      </c>
      <c r="I3" s="6">
        <v>7.1</v>
      </c>
      <c r="J3" s="6">
        <v>2.85</v>
      </c>
    </row>
    <row r="4" spans="1:10" x14ac:dyDescent="0.2">
      <c r="A4" s="9" t="s">
        <v>34</v>
      </c>
      <c r="B4" s="8">
        <v>4.9975399739248259</v>
      </c>
      <c r="C4" s="8">
        <v>18.828745168095704</v>
      </c>
      <c r="D4" s="8">
        <v>0</v>
      </c>
      <c r="E4" s="6">
        <v>0</v>
      </c>
      <c r="F4" s="10">
        <f>(1.2/65)*100</f>
        <v>1.846153846153846</v>
      </c>
      <c r="G4" s="6">
        <v>9.0075092983022138</v>
      </c>
      <c r="H4" s="8">
        <v>3.9340542658759206</v>
      </c>
      <c r="I4" s="6">
        <v>5.55</v>
      </c>
      <c r="J4" s="6">
        <v>3.01</v>
      </c>
    </row>
    <row r="5" spans="1:10" x14ac:dyDescent="0.2">
      <c r="A5" s="9" t="s">
        <v>33</v>
      </c>
      <c r="B5" s="8">
        <v>67.125714866525939</v>
      </c>
      <c r="C5" s="8">
        <v>48.09126903123456</v>
      </c>
      <c r="D5" s="8">
        <f>(9.365/135.349)*100</f>
        <v>6.919149753599954</v>
      </c>
      <c r="E5" s="6">
        <v>0</v>
      </c>
      <c r="F5" s="10">
        <f>(41/65)*100</f>
        <v>63.076923076923073</v>
      </c>
      <c r="G5" s="6">
        <v>17.721846349424961</v>
      </c>
      <c r="H5" s="8">
        <v>14.534551831107745</v>
      </c>
      <c r="I5" s="6">
        <v>50</v>
      </c>
      <c r="J5" s="6">
        <v>45.61</v>
      </c>
    </row>
    <row r="6" spans="1:10" x14ac:dyDescent="0.2">
      <c r="A6" s="9" t="s">
        <v>32</v>
      </c>
      <c r="B6" s="8">
        <v>0</v>
      </c>
      <c r="C6" s="8">
        <v>0</v>
      </c>
      <c r="D6" s="8">
        <v>0</v>
      </c>
      <c r="E6" s="6">
        <v>0</v>
      </c>
      <c r="F6" s="10">
        <f>(8.3/65)*100</f>
        <v>12.769230769230772</v>
      </c>
      <c r="G6" s="6">
        <v>0</v>
      </c>
      <c r="H6" s="8">
        <v>12.567909214638634</v>
      </c>
      <c r="I6" s="6">
        <v>0</v>
      </c>
      <c r="J6" s="6">
        <v>0</v>
      </c>
    </row>
    <row r="7" spans="1:10" x14ac:dyDescent="0.2">
      <c r="A7" s="9" t="s">
        <v>31</v>
      </c>
      <c r="B7" s="8">
        <v>9.5772237977252352</v>
      </c>
      <c r="C7" s="8">
        <v>3.476122280696782</v>
      </c>
      <c r="D7" s="8">
        <f>(10.364/135.349)*100</f>
        <v>7.6572416493657149</v>
      </c>
      <c r="E7" s="6">
        <v>12</v>
      </c>
      <c r="F7" s="10">
        <f>(2.2/65)*100</f>
        <v>3.384615384615385</v>
      </c>
      <c r="G7" s="6">
        <v>33.432574233878221</v>
      </c>
      <c r="H7" s="8">
        <v>8.0315750736874296</v>
      </c>
      <c r="I7" s="6">
        <v>18.010000000000002</v>
      </c>
      <c r="J7" s="6">
        <v>16.260000000000002</v>
      </c>
    </row>
    <row r="8" spans="1:10" x14ac:dyDescent="0.2">
      <c r="A8" s="9" t="s">
        <v>30</v>
      </c>
      <c r="B8" s="8">
        <v>0</v>
      </c>
      <c r="C8" s="8">
        <v>0</v>
      </c>
      <c r="D8" s="8">
        <v>0</v>
      </c>
      <c r="E8" s="6">
        <v>0</v>
      </c>
      <c r="F8" s="10">
        <f>(6/65)*100</f>
        <v>9.2307692307692317</v>
      </c>
      <c r="G8" s="6">
        <v>0</v>
      </c>
      <c r="H8" s="8">
        <v>4.5123893368265131</v>
      </c>
      <c r="I8" s="6">
        <v>0</v>
      </c>
      <c r="J8" s="6">
        <v>0</v>
      </c>
    </row>
    <row r="9" spans="1:10" x14ac:dyDescent="0.2">
      <c r="A9" s="9" t="s">
        <v>29</v>
      </c>
      <c r="B9" s="8">
        <v>3.9685426047040693</v>
      </c>
      <c r="C9" s="8">
        <v>7.5919838915468745</v>
      </c>
      <c r="D9" s="8">
        <f>(21.351/135.349)*100</f>
        <v>15.774774841336104</v>
      </c>
      <c r="E9" s="6">
        <v>9</v>
      </c>
      <c r="F9" s="10">
        <v>2.6</v>
      </c>
      <c r="G9" s="6">
        <v>19.366235215015877</v>
      </c>
      <c r="H9" s="8">
        <v>5.7267376827627041</v>
      </c>
      <c r="I9" s="6">
        <v>7.05</v>
      </c>
      <c r="J9" s="6">
        <v>9.6999999999999993</v>
      </c>
    </row>
    <row r="10" spans="1:10" x14ac:dyDescent="0.2">
      <c r="A10" s="9" t="s">
        <v>28</v>
      </c>
      <c r="B10" s="8">
        <v>3.9685426047040693</v>
      </c>
      <c r="C10" s="8">
        <v>0.7881343035227466</v>
      </c>
      <c r="D10" s="8">
        <f>(4.495/135.349)*100</f>
        <v>3.3210441155826791</v>
      </c>
      <c r="E10" s="6">
        <v>11</v>
      </c>
      <c r="F10" s="10">
        <v>2.4</v>
      </c>
      <c r="G10" s="6">
        <v>0</v>
      </c>
      <c r="H10" s="8">
        <v>7.4719230912124432</v>
      </c>
      <c r="I10" s="8">
        <v>0</v>
      </c>
      <c r="J10" s="8">
        <v>0</v>
      </c>
    </row>
    <row r="11" spans="1:10" x14ac:dyDescent="0.2">
      <c r="A11" s="9" t="s">
        <v>27</v>
      </c>
      <c r="B11" s="8">
        <v>0.38086848231080395</v>
      </c>
      <c r="C11" s="8">
        <v>2.1099383380141794</v>
      </c>
      <c r="D11" s="8">
        <f>(2.123/135.349)*100</f>
        <v>1.568537632343054</v>
      </c>
      <c r="E11" s="6">
        <v>5</v>
      </c>
      <c r="F11" s="7">
        <v>0</v>
      </c>
      <c r="G11" s="6">
        <v>0</v>
      </c>
      <c r="H11" s="6">
        <v>0</v>
      </c>
      <c r="I11" s="6">
        <v>2.42</v>
      </c>
      <c r="J11" s="6">
        <v>2.34</v>
      </c>
    </row>
    <row r="12" spans="1:10" x14ac:dyDescent="0.2">
      <c r="A12" s="9" t="s">
        <v>26</v>
      </c>
      <c r="B12" s="8">
        <v>6.8154347452747839</v>
      </c>
      <c r="C12" s="8">
        <v>10.649848372383326</v>
      </c>
      <c r="D12" s="8">
        <f>(62.681/135.349)*100</f>
        <v>46.310648767260936</v>
      </c>
      <c r="E12" s="6">
        <v>47</v>
      </c>
      <c r="F12" s="10">
        <f>(2.7/65)*100</f>
        <v>4.1538461538461542</v>
      </c>
      <c r="G12" s="6">
        <v>0</v>
      </c>
      <c r="H12" s="6">
        <v>0</v>
      </c>
      <c r="I12" s="6">
        <v>7.26</v>
      </c>
      <c r="J12" s="6">
        <v>17.14</v>
      </c>
    </row>
    <row r="13" spans="1:10" x14ac:dyDescent="0.2">
      <c r="A13" s="9" t="s">
        <v>25</v>
      </c>
      <c r="B13" s="8">
        <v>2.6429980170147109</v>
      </c>
      <c r="C13" s="8">
        <v>8.1754409405133348</v>
      </c>
      <c r="D13" s="8">
        <f>(24.972/135.349)*100</f>
        <v>18.450080901964551</v>
      </c>
      <c r="E13" s="6">
        <v>16</v>
      </c>
      <c r="F13" s="7">
        <v>0</v>
      </c>
      <c r="G13" s="6">
        <v>0</v>
      </c>
      <c r="H13" s="6">
        <v>0</v>
      </c>
      <c r="I13" s="6">
        <v>1.66</v>
      </c>
      <c r="J13" s="6">
        <v>2.78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62EA7-AA48-634B-83D9-F8D9A7787356}">
  <dimension ref="A1:D11"/>
  <sheetViews>
    <sheetView tabSelected="1" workbookViewId="0">
      <selection activeCell="H14" sqref="H14"/>
    </sheetView>
  </sheetViews>
  <sheetFormatPr baseColWidth="10" defaultRowHeight="16" x14ac:dyDescent="0.2"/>
  <sheetData>
    <row r="1" spans="1:4" ht="24" x14ac:dyDescent="0.3">
      <c r="A1" s="12"/>
      <c r="B1" s="12" t="s">
        <v>51</v>
      </c>
      <c r="C1" s="12" t="s">
        <v>50</v>
      </c>
      <c r="D1" s="12" t="s">
        <v>49</v>
      </c>
    </row>
    <row r="2" spans="1:4" ht="24" x14ac:dyDescent="0.3">
      <c r="A2" s="12" t="s">
        <v>48</v>
      </c>
      <c r="B2" s="12">
        <v>110.79216930701193</v>
      </c>
      <c r="C2" s="12">
        <v>318.45844602551898</v>
      </c>
      <c r="D2" s="12">
        <f>C2-B2</f>
        <v>207.66627671850705</v>
      </c>
    </row>
    <row r="3" spans="1:4" ht="24" x14ac:dyDescent="0.3">
      <c r="A3" s="12"/>
      <c r="B3" s="12">
        <v>137.88973551348585</v>
      </c>
      <c r="C3" s="12">
        <v>405.71000512102773</v>
      </c>
      <c r="D3" s="12">
        <f>C3-B3</f>
        <v>267.82026960754189</v>
      </c>
    </row>
    <row r="4" spans="1:4" ht="24" x14ac:dyDescent="0.3">
      <c r="A4" s="1"/>
      <c r="B4" s="1">
        <v>111.95802827832914</v>
      </c>
      <c r="C4" s="1">
        <v>251.62387670547585</v>
      </c>
      <c r="D4" s="12">
        <f>C4-B4</f>
        <v>139.66584842714673</v>
      </c>
    </row>
    <row r="5" spans="1:4" ht="24" x14ac:dyDescent="0.3">
      <c r="A5" s="12" t="s">
        <v>23</v>
      </c>
      <c r="B5" s="12">
        <f>AVERAGE(B2:B4)</f>
        <v>120.21331103294231</v>
      </c>
      <c r="C5" s="12">
        <f>AVERAGE(C2:C4)</f>
        <v>325.26410928400747</v>
      </c>
      <c r="D5" s="12">
        <f>AVERAGE(D2:D4)</f>
        <v>205.05079825106523</v>
      </c>
    </row>
    <row r="6" spans="1:4" ht="24" x14ac:dyDescent="0.3">
      <c r="A6" s="12" t="s">
        <v>4</v>
      </c>
      <c r="B6" s="12">
        <f>STDEV(B2:B4)</f>
        <v>15.319327452519564</v>
      </c>
      <c r="C6" s="12">
        <f>STDEV(C2:C4)</f>
        <v>77.268179296618953</v>
      </c>
      <c r="D6" s="12">
        <f>STDEV(D2:D4)</f>
        <v>64.117232182391945</v>
      </c>
    </row>
    <row r="7" spans="1:4" ht="24" x14ac:dyDescent="0.3">
      <c r="A7" s="12" t="s">
        <v>47</v>
      </c>
      <c r="B7" s="12">
        <v>383.90613901741096</v>
      </c>
      <c r="C7" s="12">
        <v>625.79607688464057</v>
      </c>
      <c r="D7" s="12">
        <f>C7-B7</f>
        <v>241.88993786722961</v>
      </c>
    </row>
    <row r="8" spans="1:4" ht="24" x14ac:dyDescent="0.3">
      <c r="A8" s="12"/>
      <c r="B8" s="12">
        <v>425.85589237618899</v>
      </c>
      <c r="C8" s="12">
        <v>627.12234251439963</v>
      </c>
      <c r="D8" s="12">
        <f>C8-B8</f>
        <v>201.26645013821064</v>
      </c>
    </row>
    <row r="9" spans="1:4" ht="24" x14ac:dyDescent="0.3">
      <c r="A9" s="12"/>
      <c r="B9" s="12">
        <v>400.24889107208992</v>
      </c>
      <c r="C9" s="12">
        <v>575.96042176010553</v>
      </c>
      <c r="D9" s="12">
        <f>C9-B9</f>
        <v>175.71153068801561</v>
      </c>
    </row>
    <row r="10" spans="1:4" ht="24" x14ac:dyDescent="0.3">
      <c r="A10" s="12" t="s">
        <v>23</v>
      </c>
      <c r="B10" s="12">
        <f>AVERAGE(B7:B9)</f>
        <v>403.33697415522994</v>
      </c>
      <c r="C10" s="12">
        <f>AVERAGE(C7:C9)</f>
        <v>609.62628038638195</v>
      </c>
      <c r="D10" s="12">
        <f>AVERAGE(D7:D9)</f>
        <v>206.28930623115195</v>
      </c>
    </row>
    <row r="11" spans="1:4" ht="24" x14ac:dyDescent="0.3">
      <c r="A11" s="12" t="s">
        <v>4</v>
      </c>
      <c r="B11" s="12">
        <f>STDEV(B7:B9)</f>
        <v>21.144683600419725</v>
      </c>
      <c r="C11" s="12">
        <f>STDEV(C7:C9)</f>
        <v>29.163029213603494</v>
      </c>
      <c r="D11" s="12">
        <f>STDEV(D7:D9)</f>
        <v>33.37390008213388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Figure 6b</vt:lpstr>
      <vt:lpstr>Figure 6c</vt:lpstr>
      <vt:lpstr>Figure 6d</vt:lpstr>
      <vt:lpstr>Figure 6e</vt:lpstr>
      <vt:lpstr>Figure 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ian Lancelot Ludig</dc:creator>
  <cp:lastModifiedBy>Damian Lancelot Ludig</cp:lastModifiedBy>
  <dcterms:created xsi:type="dcterms:W3CDTF">2025-10-22T15:33:15Z</dcterms:created>
  <dcterms:modified xsi:type="dcterms:W3CDTF">2025-10-22T15:34:46Z</dcterms:modified>
</cp:coreProperties>
</file>